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4"/>
  <workbookPr/>
  <mc:AlternateContent xmlns:mc="http://schemas.openxmlformats.org/markup-compatibility/2006">
    <mc:Choice Requires="x15">
      <x15ac:absPath xmlns:x15ac="http://schemas.microsoft.com/office/spreadsheetml/2010/11/ac" url="C:\Users\Seung-Jae V Lee\Desktop\current writing\MDT-15 temperature\"/>
    </mc:Choice>
  </mc:AlternateContent>
  <xr:revisionPtr revIDLastSave="0" documentId="13_ncr:1_{88ED7482-3932-4D1E-9C23-0AA97B5CCB6A}" xr6:coauthVersionLast="36" xr6:coauthVersionMax="36" xr10:uidLastSave="{00000000-0000-0000-0000-000000000000}"/>
  <bookViews>
    <workbookView xWindow="0" yWindow="0" windowWidth="28800" windowHeight="12180" activeTab="1" xr2:uid="{00000000-000D-0000-FFFF-FFFF00000000}"/>
  </bookViews>
  <sheets>
    <sheet name="MDT-15 dependent Up at 15°C" sheetId="11" r:id="rId1"/>
    <sheet name="MDT-15 dependent Down at 15°C" sheetId="13" r:id="rId2"/>
  </sheets>
  <definedNames>
    <definedName name="_xlnm._FilterDatabase" localSheetId="0" hidden="1">'MDT-15 dependent Up at 15°C'!$A$2:$I$2</definedName>
  </definedNames>
  <calcPr calcId="191029"/>
</workbook>
</file>

<file path=xl/calcChain.xml><?xml version="1.0" encoding="utf-8"?>
<calcChain xmlns="http://schemas.openxmlformats.org/spreadsheetml/2006/main">
  <c r="I4" i="13" l="1"/>
  <c r="I5" i="13"/>
  <c r="I6" i="13"/>
  <c r="I7" i="13"/>
  <c r="I8" i="13"/>
  <c r="I9" i="13"/>
  <c r="I10" i="13"/>
  <c r="I11" i="13"/>
  <c r="I12" i="13"/>
  <c r="I13" i="13"/>
  <c r="I14" i="13"/>
  <c r="I15" i="13"/>
  <c r="I16" i="13"/>
  <c r="I17" i="13"/>
  <c r="I18" i="13"/>
  <c r="I19" i="13"/>
  <c r="I20" i="13"/>
  <c r="I21" i="13"/>
  <c r="I22" i="13"/>
  <c r="I23" i="13"/>
  <c r="I24" i="13"/>
  <c r="I25" i="13"/>
  <c r="I26" i="13"/>
  <c r="I27" i="13"/>
  <c r="I28" i="13"/>
  <c r="I29" i="13"/>
  <c r="I30" i="13"/>
  <c r="I31" i="13"/>
  <c r="I32" i="13"/>
  <c r="I33" i="13"/>
  <c r="I34" i="13"/>
  <c r="I35" i="13"/>
  <c r="I36" i="13"/>
  <c r="I37" i="13"/>
  <c r="I38" i="13"/>
  <c r="I39" i="13"/>
  <c r="I40" i="13"/>
  <c r="I41" i="13"/>
  <c r="I42" i="13"/>
  <c r="I43" i="13"/>
  <c r="I44" i="13"/>
  <c r="I45" i="13"/>
  <c r="I46" i="13"/>
  <c r="I47" i="13"/>
  <c r="I48" i="13"/>
  <c r="I49" i="13"/>
  <c r="I50" i="13"/>
  <c r="I51" i="13"/>
  <c r="I52" i="13"/>
  <c r="I53" i="13"/>
  <c r="I54" i="13"/>
  <c r="I55" i="13"/>
  <c r="I56" i="13"/>
  <c r="I57" i="13"/>
  <c r="I58" i="13"/>
  <c r="I59" i="13"/>
  <c r="I60" i="13"/>
  <c r="I61" i="13"/>
  <c r="I62" i="13"/>
  <c r="I63" i="13"/>
  <c r="I64" i="13"/>
  <c r="I65" i="13"/>
  <c r="I66" i="13"/>
  <c r="I67" i="13"/>
  <c r="I68" i="13"/>
  <c r="I69" i="13"/>
  <c r="I70" i="13"/>
  <c r="I71" i="13"/>
  <c r="I72" i="13"/>
  <c r="I73" i="13"/>
  <c r="I74" i="13"/>
  <c r="I75" i="13"/>
  <c r="I76" i="13"/>
  <c r="I77" i="13"/>
  <c r="I78" i="13"/>
  <c r="I79" i="13"/>
  <c r="I80" i="13"/>
  <c r="I81" i="13"/>
  <c r="I82" i="13"/>
  <c r="I83" i="13"/>
  <c r="I84" i="13"/>
  <c r="I85" i="13"/>
  <c r="I86" i="13"/>
  <c r="I87" i="13"/>
  <c r="I88" i="13"/>
  <c r="I89" i="13"/>
  <c r="I90" i="13"/>
  <c r="I91" i="13"/>
  <c r="I92" i="13"/>
  <c r="I93" i="13"/>
  <c r="I94" i="13"/>
  <c r="I95" i="13"/>
  <c r="I96" i="13"/>
  <c r="I97" i="13"/>
  <c r="I98" i="13"/>
  <c r="I99" i="13"/>
  <c r="I100" i="13"/>
  <c r="I101" i="13"/>
  <c r="I102" i="13"/>
  <c r="I103" i="13"/>
  <c r="I104" i="13"/>
  <c r="I105" i="13"/>
  <c r="I106" i="13"/>
  <c r="I107" i="13"/>
  <c r="I108" i="13"/>
  <c r="I109" i="13"/>
  <c r="I110" i="13"/>
  <c r="I111" i="13"/>
  <c r="I112" i="13"/>
  <c r="I113" i="13"/>
  <c r="I114" i="13"/>
  <c r="I115" i="13"/>
  <c r="I116" i="13"/>
  <c r="I117" i="13"/>
  <c r="I118" i="13"/>
  <c r="I119" i="13"/>
  <c r="I120" i="13"/>
  <c r="I121" i="13"/>
  <c r="I122" i="13"/>
  <c r="I123" i="13"/>
  <c r="I124" i="13"/>
  <c r="I125" i="13"/>
  <c r="I126" i="13"/>
  <c r="I127" i="13"/>
  <c r="I128" i="13"/>
  <c r="I129" i="13"/>
  <c r="I130" i="13"/>
  <c r="I131" i="13"/>
  <c r="I132" i="13"/>
  <c r="I133" i="13"/>
  <c r="I134" i="13"/>
  <c r="I135" i="13"/>
  <c r="I136" i="13"/>
  <c r="I137" i="13"/>
  <c r="I138" i="13"/>
  <c r="I139" i="13"/>
  <c r="I140" i="13"/>
  <c r="I141" i="13"/>
  <c r="I142" i="13"/>
  <c r="I143" i="13"/>
  <c r="I144" i="13"/>
  <c r="I145" i="13"/>
  <c r="I146" i="13"/>
  <c r="I147" i="13"/>
  <c r="I148" i="13"/>
  <c r="I149" i="13"/>
  <c r="I150" i="13"/>
  <c r="I151" i="13"/>
  <c r="I152" i="13"/>
  <c r="I153" i="13"/>
  <c r="I154" i="13"/>
  <c r="I155" i="13"/>
  <c r="I156" i="13"/>
  <c r="I157" i="13"/>
  <c r="I158" i="13"/>
  <c r="I159" i="13"/>
  <c r="I160" i="13"/>
  <c r="I161" i="13"/>
  <c r="I162" i="13"/>
  <c r="I163" i="13"/>
  <c r="I164" i="13"/>
  <c r="I165" i="13"/>
  <c r="I166" i="13"/>
  <c r="I167" i="13"/>
  <c r="I168" i="13"/>
  <c r="I169" i="13"/>
  <c r="I170" i="13"/>
  <c r="I171" i="13"/>
  <c r="I172" i="13"/>
  <c r="I173" i="13"/>
  <c r="I174" i="13"/>
  <c r="I175" i="13"/>
  <c r="I176" i="13"/>
  <c r="I177" i="13"/>
  <c r="I178" i="13"/>
  <c r="I179" i="13"/>
  <c r="I180" i="13"/>
  <c r="I181" i="13"/>
  <c r="I182" i="13"/>
  <c r="I183" i="13"/>
  <c r="I184" i="13"/>
  <c r="I185" i="13"/>
  <c r="I186" i="13"/>
  <c r="I187" i="13"/>
  <c r="I188" i="13"/>
  <c r="I189" i="13"/>
  <c r="I190" i="13"/>
  <c r="I191" i="13"/>
  <c r="I192" i="13"/>
  <c r="I193" i="13"/>
  <c r="I194" i="13"/>
  <c r="I195" i="13"/>
  <c r="I196" i="13"/>
  <c r="I197" i="13"/>
  <c r="I198" i="13"/>
  <c r="I199" i="13"/>
  <c r="I200" i="13"/>
  <c r="I201" i="13"/>
  <c r="I202" i="13"/>
  <c r="I203" i="13"/>
  <c r="I204" i="13"/>
  <c r="I205" i="13"/>
  <c r="I206" i="13"/>
  <c r="I207" i="13"/>
  <c r="I208" i="13"/>
  <c r="I209" i="13"/>
  <c r="I210" i="13"/>
  <c r="I211" i="13"/>
  <c r="I212" i="13"/>
  <c r="I213" i="13"/>
  <c r="I214" i="13"/>
  <c r="I215" i="13"/>
  <c r="I216" i="13"/>
  <c r="I217" i="13"/>
  <c r="I218" i="13"/>
  <c r="I219" i="13"/>
  <c r="I220" i="13"/>
  <c r="I221" i="13"/>
  <c r="I222" i="13"/>
  <c r="I223" i="13"/>
  <c r="I224" i="13"/>
  <c r="I225" i="13"/>
  <c r="I226" i="13"/>
  <c r="I227" i="13"/>
  <c r="I228" i="13"/>
  <c r="I229" i="13"/>
  <c r="I230" i="13"/>
  <c r="I231" i="13"/>
  <c r="I232" i="13"/>
  <c r="I233" i="13"/>
  <c r="I234" i="13"/>
  <c r="I235" i="13"/>
  <c r="I236" i="13"/>
  <c r="I237" i="13"/>
  <c r="I238" i="13"/>
  <c r="I239" i="13"/>
  <c r="I240" i="13"/>
  <c r="I241" i="13"/>
  <c r="I242" i="13"/>
  <c r="I243" i="13"/>
  <c r="I244" i="13"/>
  <c r="I245" i="13"/>
  <c r="I246" i="13"/>
  <c r="I247" i="13"/>
  <c r="I248" i="13"/>
  <c r="I249" i="13"/>
  <c r="I250" i="13"/>
  <c r="I251" i="13"/>
  <c r="I252" i="13"/>
  <c r="I253" i="13"/>
  <c r="I254" i="13"/>
  <c r="I255" i="13"/>
  <c r="I3" i="13"/>
  <c r="I4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I23" i="11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41" i="11"/>
  <c r="I42" i="11"/>
  <c r="I43" i="11"/>
  <c r="I44" i="11"/>
  <c r="I45" i="11"/>
  <c r="I46" i="11"/>
  <c r="I47" i="11"/>
  <c r="I48" i="11"/>
  <c r="I49" i="11"/>
  <c r="I50" i="11"/>
  <c r="I51" i="11"/>
  <c r="I52" i="11"/>
  <c r="I53" i="11"/>
  <c r="I54" i="11"/>
  <c r="I55" i="11"/>
  <c r="I56" i="11"/>
  <c r="I57" i="11"/>
  <c r="I58" i="11"/>
  <c r="I59" i="11"/>
  <c r="I60" i="11"/>
  <c r="I61" i="11"/>
  <c r="I62" i="11"/>
  <c r="I63" i="11"/>
  <c r="I64" i="11"/>
  <c r="I65" i="11"/>
  <c r="I66" i="11"/>
  <c r="I67" i="11"/>
  <c r="I68" i="11"/>
  <c r="I69" i="11"/>
  <c r="I70" i="11"/>
  <c r="I71" i="11"/>
  <c r="I72" i="11"/>
  <c r="I73" i="11"/>
  <c r="I74" i="11"/>
  <c r="I75" i="11"/>
  <c r="I76" i="11"/>
  <c r="I77" i="11"/>
  <c r="I78" i="11"/>
  <c r="I79" i="11"/>
  <c r="I80" i="11"/>
  <c r="I81" i="11"/>
  <c r="I3" i="11"/>
</calcChain>
</file>

<file path=xl/sharedStrings.xml><?xml version="1.0" encoding="utf-8"?>
<sst xmlns="http://schemas.openxmlformats.org/spreadsheetml/2006/main" count="1014" uniqueCount="856">
  <si>
    <t>H11L12.1</t>
  </si>
  <si>
    <t>fat-7</t>
  </si>
  <si>
    <t>T24B8.5</t>
  </si>
  <si>
    <t>clec-65</t>
  </si>
  <si>
    <t>lys-10</t>
  </si>
  <si>
    <t>ZC204.12</t>
  </si>
  <si>
    <t>fbxa-151</t>
  </si>
  <si>
    <t>ugt-44</t>
  </si>
  <si>
    <t>lys-2</t>
  </si>
  <si>
    <t>T08B2.11</t>
  </si>
  <si>
    <t>btb-16</t>
  </si>
  <si>
    <t>F15D4.5</t>
  </si>
  <si>
    <t>hsp-16.48</t>
  </si>
  <si>
    <t>acdh-2</t>
  </si>
  <si>
    <t>clec-190</t>
  </si>
  <si>
    <t>C08E3.13</t>
  </si>
  <si>
    <t>scrm-4</t>
  </si>
  <si>
    <t>C09B8.4</t>
  </si>
  <si>
    <t>T20F7.1</t>
  </si>
  <si>
    <t>fkb-8</t>
  </si>
  <si>
    <t>hsp-16.11</t>
  </si>
  <si>
    <t>H37A05.2</t>
  </si>
  <si>
    <t>bath-13</t>
  </si>
  <si>
    <t>F21C10.11</t>
  </si>
  <si>
    <t>Y41D4B.17</t>
  </si>
  <si>
    <t>Y17D7B.4</t>
  </si>
  <si>
    <t>F58A4.2</t>
  </si>
  <si>
    <t>C17H1.7</t>
  </si>
  <si>
    <t>set-28</t>
  </si>
  <si>
    <t>K07H8.7</t>
  </si>
  <si>
    <t>fbxa-74</t>
  </si>
  <si>
    <t>ttr-44</t>
  </si>
  <si>
    <t>clec-63</t>
  </si>
  <si>
    <t>Y68A4A.13</t>
  </si>
  <si>
    <t>hsp-16.2</t>
  </si>
  <si>
    <t>Y58A7A.2</t>
  </si>
  <si>
    <t>K08D8.5</t>
  </si>
  <si>
    <t>F55C9.3</t>
  </si>
  <si>
    <t>snpc-1.3</t>
  </si>
  <si>
    <t>K02E2.6</t>
  </si>
  <si>
    <t>C02B8.1</t>
  </si>
  <si>
    <t>catp-3</t>
  </si>
  <si>
    <t>H40L08.1</t>
  </si>
  <si>
    <t>Y36E3A.2</t>
  </si>
  <si>
    <t>C08F11.7</t>
  </si>
  <si>
    <t>cth-1</t>
  </si>
  <si>
    <t>gly-13</t>
  </si>
  <si>
    <t>C06C3.4</t>
  </si>
  <si>
    <t>H34I24.2</t>
  </si>
  <si>
    <t>F01D5.1</t>
  </si>
  <si>
    <t>ZC21.10</t>
  </si>
  <si>
    <t>K08F4.1</t>
  </si>
  <si>
    <t>F41B5.1</t>
  </si>
  <si>
    <t>Y38H6C.19</t>
  </si>
  <si>
    <t>gas-1</t>
  </si>
  <si>
    <t>fbxa-166</t>
  </si>
  <si>
    <t>nspc-18</t>
  </si>
  <si>
    <t>dod-22</t>
  </si>
  <si>
    <t>T21C12.8</t>
  </si>
  <si>
    <t>C40A11.8</t>
  </si>
  <si>
    <t>M28.10</t>
  </si>
  <si>
    <t>math-37</t>
  </si>
  <si>
    <t>T24C2.5</t>
  </si>
  <si>
    <t>nex-1</t>
  </si>
  <si>
    <t>F35F10.13</t>
  </si>
  <si>
    <t>Y94H6A.2</t>
  </si>
  <si>
    <t>F49F1.7</t>
  </si>
  <si>
    <t>tig-2</t>
  </si>
  <si>
    <t>hsp-16.41</t>
  </si>
  <si>
    <t>fbxa-51</t>
  </si>
  <si>
    <t>math-24</t>
  </si>
  <si>
    <t>C52E2.4</t>
  </si>
  <si>
    <t>clec-3</t>
  </si>
  <si>
    <t>Y43C5A.2</t>
  </si>
  <si>
    <t>F01D5.5</t>
  </si>
  <si>
    <t>aman-3</t>
  </si>
  <si>
    <t>srsx-34</t>
  </si>
  <si>
    <t>tbc-1</t>
  </si>
  <si>
    <t>ttr-40</t>
  </si>
  <si>
    <t>eif-3.I</t>
  </si>
  <si>
    <t>lys-1</t>
  </si>
  <si>
    <t>ric-8</t>
  </si>
  <si>
    <t>C17B7.4</t>
  </si>
  <si>
    <t>C25E10.4</t>
  </si>
  <si>
    <t>Y71H2AM.13</t>
  </si>
  <si>
    <t>C55A1.6</t>
  </si>
  <si>
    <t>mul-1</t>
  </si>
  <si>
    <t>fbxa-157</t>
  </si>
  <si>
    <t>W01F3.2</t>
  </si>
  <si>
    <t>C34E11.4</t>
  </si>
  <si>
    <t>his-52</t>
  </si>
  <si>
    <t>K06G5.1</t>
  </si>
  <si>
    <t>W04E12.2</t>
  </si>
  <si>
    <t>swt-6</t>
  </si>
  <si>
    <t>Y38C1AA.6</t>
  </si>
  <si>
    <t>fbxa-143</t>
  </si>
  <si>
    <t>poml-2</t>
  </si>
  <si>
    <t>asah-1</t>
  </si>
  <si>
    <t>C52A10.3</t>
  </si>
  <si>
    <t>T16G1.4</t>
  </si>
  <si>
    <t>pgp-14</t>
  </si>
  <si>
    <t>his-22</t>
  </si>
  <si>
    <t>F54D10.3</t>
  </si>
  <si>
    <t>lys-4</t>
  </si>
  <si>
    <t>ZK742.3</t>
  </si>
  <si>
    <t>zip-10</t>
  </si>
  <si>
    <t>chil-13</t>
  </si>
  <si>
    <t>F21A3.11</t>
  </si>
  <si>
    <t>fbxa-105</t>
  </si>
  <si>
    <t>W05H9.1</t>
  </si>
  <si>
    <t>T01D3.6</t>
  </si>
  <si>
    <t>clec-265</t>
  </si>
  <si>
    <t>his-20</t>
  </si>
  <si>
    <t>T07D3.4</t>
  </si>
  <si>
    <t>T10B11.5</t>
  </si>
  <si>
    <t>fut-6</t>
  </si>
  <si>
    <t>ZC204.14</t>
  </si>
  <si>
    <t>math-20</t>
  </si>
  <si>
    <t>F54D5.4</t>
  </si>
  <si>
    <t>F44E5.4</t>
  </si>
  <si>
    <t>Y66C5A.1</t>
  </si>
  <si>
    <t>fbxa-158</t>
  </si>
  <si>
    <t>gst-29</t>
  </si>
  <si>
    <t>Y34B4A.2</t>
  </si>
  <si>
    <t>F44E5.5</t>
  </si>
  <si>
    <t>prmt-1</t>
  </si>
  <si>
    <t>his-54</t>
  </si>
  <si>
    <t>T26H5.10</t>
  </si>
  <si>
    <t>lys-5</t>
  </si>
  <si>
    <t>clec-97</t>
  </si>
  <si>
    <t>cpar-1</t>
  </si>
  <si>
    <t>Y75B7AL.2</t>
  </si>
  <si>
    <t>chil-24</t>
  </si>
  <si>
    <t>C17H12.8</t>
  </si>
  <si>
    <t>zhp-3</t>
  </si>
  <si>
    <t>suca-1</t>
  </si>
  <si>
    <t>ZC412.3</t>
  </si>
  <si>
    <t>C46C2.3</t>
  </si>
  <si>
    <t>R06C1.6</t>
  </si>
  <si>
    <t>clp-4</t>
  </si>
  <si>
    <t>C17B7.5</t>
  </si>
  <si>
    <t>bli-5</t>
  </si>
  <si>
    <t>ZK1193.2</t>
  </si>
  <si>
    <t>K11H12.6</t>
  </si>
  <si>
    <t>nspe-2</t>
  </si>
  <si>
    <t>nhr-176</t>
  </si>
  <si>
    <t>T05F1.9</t>
  </si>
  <si>
    <t>F41C3.2</t>
  </si>
  <si>
    <t>Y41G9A.10</t>
  </si>
  <si>
    <t>F53F1.6</t>
  </si>
  <si>
    <t>T08B1.4</t>
  </si>
  <si>
    <t>C32F10.4</t>
  </si>
  <si>
    <t>spp-8</t>
  </si>
  <si>
    <t>hex-2</t>
  </si>
  <si>
    <t>EEED8.13</t>
  </si>
  <si>
    <t>C52A10.1</t>
  </si>
  <si>
    <t>F09F7.4</t>
  </si>
  <si>
    <t>gst-35</t>
  </si>
  <si>
    <t>eol-1</t>
  </si>
  <si>
    <t>T28C12.2</t>
  </si>
  <si>
    <t>F40D4.13</t>
  </si>
  <si>
    <t>his-13</t>
  </si>
  <si>
    <t>F09F9.3</t>
  </si>
  <si>
    <t>T11F8.1</t>
  </si>
  <si>
    <t>C18D11.3</t>
  </si>
  <si>
    <t>dhs-12</t>
  </si>
  <si>
    <t>F20H11.4</t>
  </si>
  <si>
    <t>C24B5.4</t>
  </si>
  <si>
    <t>Y40H7A.11</t>
  </si>
  <si>
    <t>W06G6.17</t>
  </si>
  <si>
    <t>Y43F8C.11</t>
  </si>
  <si>
    <t>Y45G12B.3</t>
  </si>
  <si>
    <t>F32D8.12</t>
  </si>
  <si>
    <t>T28A8.8</t>
  </si>
  <si>
    <t>lys-6</t>
  </si>
  <si>
    <t>Y53H1B.2</t>
  </si>
  <si>
    <t>fbxa-156</t>
  </si>
  <si>
    <t>Y53F4B.11</t>
  </si>
  <si>
    <t>dhs-25</t>
  </si>
  <si>
    <t>ZC15.10</t>
  </si>
  <si>
    <t>T04D3.8</t>
  </si>
  <si>
    <t>bath-44</t>
  </si>
  <si>
    <t>abf-2</t>
  </si>
  <si>
    <t>clec-41</t>
  </si>
  <si>
    <t>BE0003N10.6</t>
  </si>
  <si>
    <t>C44E4.1</t>
  </si>
  <si>
    <t>ZC262.4</t>
  </si>
  <si>
    <t>F48G7.4</t>
  </si>
  <si>
    <t>Y43F8C.3</t>
  </si>
  <si>
    <t>R03H10.6</t>
  </si>
  <si>
    <t>clec-147</t>
  </si>
  <si>
    <t>spe-47</t>
  </si>
  <si>
    <t>sqrd-1</t>
  </si>
  <si>
    <t>K12C11.7</t>
  </si>
  <si>
    <t>F13D12.6</t>
  </si>
  <si>
    <t>C34H4.2</t>
  </si>
  <si>
    <t>F48E3.9</t>
  </si>
  <si>
    <t>R09H10.7</t>
  </si>
  <si>
    <t>C42D4.19</t>
  </si>
  <si>
    <t>C47D12.5</t>
  </si>
  <si>
    <t>set-30</t>
  </si>
  <si>
    <t>acr-18</t>
  </si>
  <si>
    <t>W09B7.2</t>
  </si>
  <si>
    <t>T20D3.3</t>
  </si>
  <si>
    <t>F13D11.4</t>
  </si>
  <si>
    <t>F07B7.2</t>
  </si>
  <si>
    <t>T14B4.8</t>
  </si>
  <si>
    <t>lys-8</t>
  </si>
  <si>
    <t>Y116A8C.25</t>
  </si>
  <si>
    <t>mig-21</t>
  </si>
  <si>
    <t>clec-50</t>
  </si>
  <si>
    <t>T25D10.1</t>
  </si>
  <si>
    <t>T20D4.7</t>
  </si>
  <si>
    <t>nhr-180</t>
  </si>
  <si>
    <t>gst-16</t>
  </si>
  <si>
    <t>clec-149</t>
  </si>
  <si>
    <t>tdc-1</t>
  </si>
  <si>
    <t>eif-3.H</t>
  </si>
  <si>
    <t>W07G4.5</t>
  </si>
  <si>
    <t>F55G11.4</t>
  </si>
  <si>
    <t>Y116A8C.27</t>
  </si>
  <si>
    <t>Y87G2A.2</t>
  </si>
  <si>
    <t>clec-66</t>
  </si>
  <si>
    <t>T10C6.10</t>
  </si>
  <si>
    <t>dop-4</t>
  </si>
  <si>
    <t>nlp-34</t>
  </si>
  <si>
    <t>F20B6.5</t>
  </si>
  <si>
    <t>C38D4.7</t>
  </si>
  <si>
    <t>C03G6.5</t>
  </si>
  <si>
    <t>soc-1</t>
  </si>
  <si>
    <t>kqt-2</t>
  </si>
  <si>
    <t>F20D1.3</t>
  </si>
  <si>
    <t>W10G11.19</t>
  </si>
  <si>
    <t>Y6G8.5</t>
  </si>
  <si>
    <t>F31D4.5</t>
  </si>
  <si>
    <t>fbxa-79</t>
  </si>
  <si>
    <t>Y62F5A.9</t>
  </si>
  <si>
    <t>sams-3</t>
  </si>
  <si>
    <t>his-11</t>
  </si>
  <si>
    <t>C53A5.13</t>
  </si>
  <si>
    <t>Y47H10A.5</t>
  </si>
  <si>
    <t>C07E3.9</t>
  </si>
  <si>
    <t>T25G12.6</t>
  </si>
  <si>
    <t>K08D8.4</t>
  </si>
  <si>
    <t>M28.8</t>
  </si>
  <si>
    <t>kin-33</t>
  </si>
  <si>
    <t>Y66H1A.5</t>
  </si>
  <si>
    <t>Y113G7A.14</t>
  </si>
  <si>
    <t>cnc-10</t>
  </si>
  <si>
    <t>fbxa-219</t>
  </si>
  <si>
    <t>gst-10</t>
  </si>
  <si>
    <t>ghi-1</t>
  </si>
  <si>
    <t>parg-2</t>
  </si>
  <si>
    <t>ZK218.1</t>
  </si>
  <si>
    <t>his-15</t>
  </si>
  <si>
    <t>F59E11.7</t>
  </si>
  <si>
    <t>C54E4.5</t>
  </si>
  <si>
    <t>his-25</t>
  </si>
  <si>
    <t>K07A1.6</t>
  </si>
  <si>
    <t>amt-1</t>
  </si>
  <si>
    <t>gly-8</t>
  </si>
  <si>
    <t>C09G5.7</t>
  </si>
  <si>
    <t>clec-1</t>
  </si>
  <si>
    <t>T09A5.5</t>
  </si>
  <si>
    <t>F33E2.4</t>
  </si>
  <si>
    <t>ZC239.13</t>
  </si>
  <si>
    <t>cdk-4</t>
  </si>
  <si>
    <t>fbxa-63</t>
  </si>
  <si>
    <t>ZK1010.8</t>
  </si>
  <si>
    <t>C06E7.4</t>
  </si>
  <si>
    <t>Y105C5B.14</t>
  </si>
  <si>
    <t>Y43C5B.2</t>
  </si>
  <si>
    <t>C36E8.4</t>
  </si>
  <si>
    <t>Y38F2AR.12</t>
  </si>
  <si>
    <t>fbxa-50</t>
  </si>
  <si>
    <t>mrps-10</t>
  </si>
  <si>
    <t>C28G1.6</t>
  </si>
  <si>
    <t>fbxa-53</t>
  </si>
  <si>
    <t>col-68</t>
  </si>
  <si>
    <t>acs-2</t>
  </si>
  <si>
    <t>nhr-231</t>
  </si>
  <si>
    <t>Y7A5A.6</t>
  </si>
  <si>
    <t>fbxa-64</t>
  </si>
  <si>
    <t>fbxa-82</t>
  </si>
  <si>
    <t>C08B6.11</t>
  </si>
  <si>
    <t>aex-5</t>
  </si>
  <si>
    <t>rft-2</t>
  </si>
  <si>
    <t>ceh-40</t>
  </si>
  <si>
    <t>F58F9.3</t>
  </si>
  <si>
    <t>nspe-1</t>
  </si>
  <si>
    <t>ile-1</t>
  </si>
  <si>
    <t>cnc-4</t>
  </si>
  <si>
    <t>R10D12.8</t>
  </si>
  <si>
    <t>hex-5</t>
  </si>
  <si>
    <t>bgal-1</t>
  </si>
  <si>
    <t>ZK822.5</t>
  </si>
  <si>
    <t>math-39</t>
  </si>
  <si>
    <t>B0563.5</t>
  </si>
  <si>
    <t>C08H9.3</t>
  </si>
  <si>
    <t>F13H8.1</t>
  </si>
  <si>
    <t>col-45</t>
  </si>
  <si>
    <t>ttr-15</t>
  </si>
  <si>
    <t>ins-7</t>
  </si>
  <si>
    <t>W06D11.1</t>
  </si>
  <si>
    <t>Y38H8A.3</t>
  </si>
  <si>
    <t>C45E5.4</t>
  </si>
  <si>
    <t>F55A3.2</t>
  </si>
  <si>
    <t>clec-86</t>
  </si>
  <si>
    <t>Y69A2AR.28</t>
  </si>
  <si>
    <t>ttr-3</t>
  </si>
  <si>
    <t>thn-1</t>
  </si>
  <si>
    <t>ins-34</t>
  </si>
  <si>
    <t>M117.6</t>
  </si>
  <si>
    <t>his-37</t>
  </si>
  <si>
    <t>efhd-1</t>
  </si>
  <si>
    <t>chil-10</t>
  </si>
  <si>
    <t>lsm-8</t>
  </si>
  <si>
    <t>skr-4</t>
  </si>
  <si>
    <t>F56A4.3</t>
  </si>
  <si>
    <t>pinn-1</t>
  </si>
  <si>
    <t>Gene name</t>
    <phoneticPr fontId="18" type="noConversion"/>
  </si>
  <si>
    <t>C-type LECtin</t>
  </si>
  <si>
    <t>F-box A protein</t>
  </si>
  <si>
    <t>Tyrosine decarboxylase</t>
  </si>
  <si>
    <t>Uncharacterized protein</t>
  </si>
  <si>
    <t>INSulin related</t>
  </si>
  <si>
    <t>HEXosaminidase</t>
  </si>
  <si>
    <t>Nematode Specific Peptide family, group C</t>
  </si>
  <si>
    <t>P-GlycoProtein related</t>
  </si>
  <si>
    <t>THaumatiN family</t>
  </si>
  <si>
    <t>Zip (Yeast meiotic zipper) Homologous Protein</t>
  </si>
  <si>
    <t>Nuclear Hormone Receptor family</t>
  </si>
  <si>
    <t>PON (Paraoxonase) and MEC-6 Like</t>
  </si>
  <si>
    <t>LYSozyme</t>
  </si>
  <si>
    <t>PRotein arginine MethylTransferase</t>
  </si>
  <si>
    <t>Serpentine Receptor, class SX</t>
  </si>
  <si>
    <t>Sugar transporter SWEET</t>
  </si>
  <si>
    <t>Glutathione S-Transferase</t>
  </si>
  <si>
    <t>DeHydrogenases, Short chain</t>
  </si>
  <si>
    <t>Eukaryotic translation initiation factor 3 subunit H</t>
  </si>
  <si>
    <t>Probable S-adenosylmethionine synthase 3</t>
  </si>
  <si>
    <t>CystaTHionine gamma lyase</t>
  </si>
  <si>
    <t>Cyclin-dependent kinase 4 homolog</t>
  </si>
  <si>
    <t>Eukaryotic translation initiation factor 3 subunit I</t>
  </si>
  <si>
    <t>LSM Sm-like protein</t>
  </si>
  <si>
    <t>Acyl CoA DeHydrogenase</t>
  </si>
  <si>
    <t>Nematode Specific Peptide family, group E</t>
  </si>
  <si>
    <t>Fatty Acid CoA Synthetase family</t>
  </si>
  <si>
    <t>ERGIC-53-like protein</t>
  </si>
  <si>
    <t>Protein KINase</t>
  </si>
  <si>
    <t>Histone H3-like centromeric protein cpar-1</t>
  </si>
  <si>
    <t>Peptidylprolyl isomerase</t>
  </si>
  <si>
    <t>Dopamine receptor 4</t>
  </si>
  <si>
    <t>Description</t>
    <phoneticPr fontId="18" type="noConversion"/>
  </si>
  <si>
    <t>cisd-3.1</t>
    <phoneticPr fontId="18" type="noConversion"/>
  </si>
  <si>
    <t>An ortholog of human VMO1 (vitelline membrane outer layer 1)</t>
    <phoneticPr fontId="18" type="noConversion"/>
  </si>
  <si>
    <t>An ortholog of human TMEM53 (transmembrane protein 53)</t>
    <phoneticPr fontId="18" type="noConversion"/>
  </si>
  <si>
    <t>Predicted to have FMN binding activity and oxidoreductase activity</t>
    <phoneticPr fontId="18" type="noConversion"/>
  </si>
  <si>
    <t>An ortholog of human LDHD (lactate dehydrogenase D)</t>
    <phoneticPr fontId="18" type="noConversion"/>
  </si>
  <si>
    <t>mec-19</t>
    <phoneticPr fontId="18" type="noConversion"/>
  </si>
  <si>
    <t>MEChanosensory abnormality</t>
    <phoneticPr fontId="18" type="noConversion"/>
  </si>
  <si>
    <t>F25D1.5</t>
    <phoneticPr fontId="18" type="noConversion"/>
  </si>
  <si>
    <t>An ortholog of human HSD17B14 (hydroxysteroid 17-beta dehydrogenase 14)</t>
    <phoneticPr fontId="18" type="noConversion"/>
  </si>
  <si>
    <t>An ortholog of members of the human SLC (Solute carriers) family</t>
    <phoneticPr fontId="18" type="noConversion"/>
  </si>
  <si>
    <t>An ortholog of human ATPAF2 (ATP synthase mitochondrial F1 complex assembly factor 2)</t>
    <phoneticPr fontId="18" type="noConversion"/>
  </si>
  <si>
    <t>An ortholog of human MFSD8 (major facilitator superfamily domain containing 8)</t>
    <phoneticPr fontId="18" type="noConversion"/>
  </si>
  <si>
    <t>An ortholog of human MFSD8 (major facilitator superfamily domain containing 8)</t>
    <phoneticPr fontId="18" type="noConversion"/>
  </si>
  <si>
    <t>An ortholog of human SLC5A12 (solute carrier family 5 member 12)</t>
    <phoneticPr fontId="18" type="noConversion"/>
  </si>
  <si>
    <t>An ortholog of human L2HGDH (L-2-hydroxyglutarate dehydrogenase)</t>
    <phoneticPr fontId="18" type="noConversion"/>
  </si>
  <si>
    <t>Involved in embryo development and lipid storage</t>
    <phoneticPr fontId="18" type="noConversion"/>
  </si>
  <si>
    <t>A protein containing an F-box</t>
    <phoneticPr fontId="18" type="noConversion"/>
  </si>
  <si>
    <t>Homeobox protein</t>
    <phoneticPr fontId="18" type="noConversion"/>
  </si>
  <si>
    <t>An ortholog of human ACOT8 (acyl-CoA thioesterase 8)</t>
    <phoneticPr fontId="18" type="noConversion"/>
  </si>
  <si>
    <t>An ortholog of human CISD3 (CDGSH iron sulfur domain 3)</t>
    <phoneticPr fontId="18" type="noConversion"/>
  </si>
  <si>
    <t>ZK686.1</t>
    <phoneticPr fontId="18" type="noConversion"/>
  </si>
  <si>
    <t>Involved in hermaphrodite genitalia development</t>
    <phoneticPr fontId="18" type="noConversion"/>
  </si>
  <si>
    <t>Involved in reproduction</t>
    <phoneticPr fontId="18" type="noConversion"/>
  </si>
  <si>
    <t>SKp1 Related (Ubiquitin ligase complex component)</t>
  </si>
  <si>
    <t>SET (Trithorax/polycomb) domain containing</t>
  </si>
  <si>
    <t>Alpha-mannosidase</t>
  </si>
  <si>
    <t>Poly(ADP-ribose) glycohydrolase 2</t>
  </si>
  <si>
    <t>Mucin Like protein</t>
  </si>
  <si>
    <t>MATH (Meprin-associated Traf homology) domain containing</t>
  </si>
  <si>
    <t>BTB (Broad/complex/Tramtrack/Bric a brac) domain protein</t>
  </si>
  <si>
    <t>SCRaMblase (Phospholipid scramblase)</t>
  </si>
  <si>
    <t>Probable insulin-like peptide beta-type 4</t>
  </si>
  <si>
    <t>Major sperm protein</t>
  </si>
  <si>
    <t>TransThyretin-Related family domain</t>
  </si>
  <si>
    <t>EF HanD calcium binding protein</t>
  </si>
  <si>
    <t>CHItinase-Like</t>
  </si>
  <si>
    <t>Putative alpha-1,3-mannosyl-glycoprotein 2-beta-N-acetylglucosaminyltransferase</t>
  </si>
  <si>
    <t>Multisubstrate adapter protein soc-1</t>
  </si>
  <si>
    <t>Neuropeptide-Like Protein</t>
  </si>
  <si>
    <t>Enhanced Olfactory Learning</t>
  </si>
  <si>
    <t>BLIstered cuticle</t>
  </si>
  <si>
    <t>Heat shock protein Hsp-16.41</t>
  </si>
  <si>
    <t>Probable N-acetylgalactosaminyltransferase 8</t>
  </si>
  <si>
    <t>TransformIng Growth factor beta family</t>
  </si>
  <si>
    <t>CaeNaCin (Caenorhabditis bacteriocin)</t>
  </si>
  <si>
    <t>Probable NADH dehydrogenase [ubiquinone] iron-sulfur protein 2, mitochondrial</t>
  </si>
  <si>
    <t>Antibacterial factor-related peptide 2</t>
  </si>
  <si>
    <t>UDP-GlucuronosylTransferase</t>
  </si>
  <si>
    <t>Probable succinyl-CoA ligase [ADP-forming] subunit beta, mitochondrial</t>
  </si>
  <si>
    <t>Cation transporting ATPase</t>
  </si>
  <si>
    <t>AcetylCholine Receptor</t>
  </si>
  <si>
    <t>Heat shock protein Hsp-16.1/Hsp-16.11</t>
  </si>
  <si>
    <t>Annexin</t>
  </si>
  <si>
    <t>Downstream Of DAF-16 (Regulated by DAF-16)</t>
  </si>
  <si>
    <t>RiboFlavin Transporter</t>
  </si>
  <si>
    <t>Beta-galactosidase</t>
  </si>
  <si>
    <t>BTB and MATH domain containing</t>
  </si>
  <si>
    <t>Abnormal cell migration protein 21</t>
  </si>
  <si>
    <t>Glutathione S-transferase P 10</t>
  </si>
  <si>
    <t>Sulfide Quinone oxidoReDuctase</t>
  </si>
  <si>
    <t>Transthyretin-like protein 3</t>
  </si>
  <si>
    <t>Potassium channel, KvQLT family</t>
  </si>
  <si>
    <t>Transthyretin-like protein 15</t>
  </si>
  <si>
    <t>CaLPain family</t>
  </si>
  <si>
    <t>COLlagen</t>
  </si>
  <si>
    <t>SaPosin-like Protein family</t>
  </si>
  <si>
    <t>Peptidyl-prolyl cis-trans isomerase</t>
  </si>
  <si>
    <t>Probable 28S ribosomal protein S10, mitochondrial</t>
  </si>
  <si>
    <t>Alpha1,3-fucosyltransferase</t>
  </si>
  <si>
    <t>Description</t>
    <phoneticPr fontId="18" type="noConversion"/>
  </si>
  <si>
    <t>hsp-16.49</t>
    <phoneticPr fontId="18" type="noConversion"/>
  </si>
  <si>
    <t xml:space="preserve">16-kD heat shock protein (HSP) </t>
    <phoneticPr fontId="18" type="noConversion"/>
  </si>
  <si>
    <t>W09C3.1</t>
    <phoneticPr fontId="18" type="noConversion"/>
  </si>
  <si>
    <t>Involved in reproduction</t>
    <phoneticPr fontId="18" type="noConversion"/>
  </si>
  <si>
    <t>Involved in body morphogenesis.</t>
    <phoneticPr fontId="18" type="noConversion"/>
  </si>
  <si>
    <t>F54D11.4</t>
    <phoneticPr fontId="18" type="noConversion"/>
  </si>
  <si>
    <t>his-44</t>
    <phoneticPr fontId="18" type="noConversion"/>
  </si>
  <si>
    <t>bZIP transcription factor family</t>
  </si>
  <si>
    <t>Y39F10C.2</t>
    <phoneticPr fontId="18" type="noConversion"/>
  </si>
  <si>
    <t>Dead gene -&gt; merged into Y39F10C.1, an ortholog of human VMO1 (vitelline membrane outer layer 1)</t>
    <phoneticPr fontId="18" type="noConversion"/>
  </si>
  <si>
    <t>Y66A7A.4</t>
    <phoneticPr fontId="18" type="noConversion"/>
  </si>
  <si>
    <t>An ortholog of human ALS2CR12 (amyotrophic lateral sclerosis 2 chromosome region candidate 12)</t>
    <phoneticPr fontId="18" type="noConversion"/>
  </si>
  <si>
    <t>An ortholog of human UBR4 (ubiquitin protein ligase E3 component n-recognin 4)</t>
    <phoneticPr fontId="18" type="noConversion"/>
  </si>
  <si>
    <t>A member of the Hsp70 family of heat shock proteins</t>
    <phoneticPr fontId="18" type="noConversion"/>
  </si>
  <si>
    <t>An ShK-like toxin peptide containing a domain rich in cysteine residues</t>
    <phoneticPr fontId="18" type="noConversion"/>
  </si>
  <si>
    <t>Involved in innate immune response</t>
    <phoneticPr fontId="18" type="noConversion"/>
  </si>
  <si>
    <t>An H2B histone</t>
    <phoneticPr fontId="18" type="noConversion"/>
  </si>
  <si>
    <t>Expressed in the intestinal cell</t>
    <phoneticPr fontId="18" type="noConversion"/>
  </si>
  <si>
    <t>An H2B histone</t>
    <phoneticPr fontId="18" type="noConversion"/>
  </si>
  <si>
    <t>An ortholog of human CHTF18 (chromosome transmission fidelity factor 18)</t>
    <phoneticPr fontId="18" type="noConversion"/>
  </si>
  <si>
    <t>An ortholog of human RPA1 (replication protein A1)</t>
    <phoneticPr fontId="18" type="noConversion"/>
  </si>
  <si>
    <t>An ortholog of human STYK1 (serine/threonine/tyrosine kinase 1)</t>
    <phoneticPr fontId="18" type="noConversion"/>
  </si>
  <si>
    <t>Expressed in the intestine</t>
    <phoneticPr fontId="18" type="noConversion"/>
  </si>
  <si>
    <t>Expressed in the pharynx, intestine, and the head neurons</t>
    <phoneticPr fontId="18" type="noConversion"/>
  </si>
  <si>
    <t>An ortholog of human DNAJC10 (DnaJ heat shock protein family (Hsp40) member C10)</t>
    <phoneticPr fontId="18" type="noConversion"/>
  </si>
  <si>
    <t>A transmembrane transporter that by homology, is predicted to transport ammonium ions across the plasma membrane</t>
    <phoneticPr fontId="18" type="noConversion"/>
  </si>
  <si>
    <t>An ortholog of human SNAPC1 (small nuclear RNA activating complex polypeptide 1)</t>
    <phoneticPr fontId="18" type="noConversion"/>
  </si>
  <si>
    <t>Involved in locomotion</t>
    <phoneticPr fontId="18" type="noConversion"/>
  </si>
  <si>
    <t>An H2B histone</t>
    <phoneticPr fontId="18" type="noConversion"/>
  </si>
  <si>
    <t>An ortholog of human NXNL1 (nucleoredoxin-like 1)</t>
    <phoneticPr fontId="18" type="noConversion"/>
  </si>
  <si>
    <t>An H3 histone</t>
    <phoneticPr fontId="18" type="noConversion"/>
  </si>
  <si>
    <t>Predicted to have DNA binding activity</t>
    <phoneticPr fontId="18" type="noConversion"/>
  </si>
  <si>
    <t>An ortholog of human TTBK2 (tau tubulin kinase 2)</t>
    <phoneticPr fontId="18" type="noConversion"/>
  </si>
  <si>
    <t>A putative secreted TIL-domain protease inhibitor</t>
    <phoneticPr fontId="18" type="noConversion"/>
  </si>
  <si>
    <t>An ortholog of human CDIP1 (cell death inducing p53 target 1) and LITAF (lipopolysaccharide induced TNF factor)</t>
    <phoneticPr fontId="18" type="noConversion"/>
  </si>
  <si>
    <t>Involved in striated muscle myosin thick filament assembly</t>
    <phoneticPr fontId="18" type="noConversion"/>
  </si>
  <si>
    <t>An ortholog of human TMEM53 (transmembrane protein 53)</t>
    <phoneticPr fontId="18" type="noConversion"/>
  </si>
  <si>
    <t>An ortholog of human EPHX1 (epoxide hydrolase 1)</t>
    <phoneticPr fontId="18" type="noConversion"/>
  </si>
  <si>
    <t>An H2B histone</t>
    <phoneticPr fontId="18" type="noConversion"/>
  </si>
  <si>
    <t>An ortholog of human MIOX (myo-inositol oxygenase)</t>
    <phoneticPr fontId="18" type="noConversion"/>
  </si>
  <si>
    <t>Expressed in the hypodermis</t>
    <phoneticPr fontId="18" type="noConversion"/>
  </si>
  <si>
    <t>Involved in embryo development, nematode larval development and striated muscle myosin thick filament assembly</t>
    <phoneticPr fontId="18" type="noConversion"/>
  </si>
  <si>
    <t>An H3 histone</t>
    <phoneticPr fontId="18" type="noConversion"/>
  </si>
  <si>
    <t>An ortholog of human TBC1D23 (TBC1 domain family member 23)</t>
    <phoneticPr fontId="18" type="noConversion"/>
  </si>
  <si>
    <t>An ortholog of human RNF224 (ring finger protein 224) and RNF182 (ring finger protein 182)</t>
    <phoneticPr fontId="18" type="noConversion"/>
  </si>
  <si>
    <t>Expressed in the pharyngeal gland cell</t>
    <phoneticPr fontId="18" type="noConversion"/>
  </si>
  <si>
    <t>Involved in innate immune response</t>
    <phoneticPr fontId="18" type="noConversion"/>
  </si>
  <si>
    <t>A secreted protein that is a member of a family of lipid and lipopolysaccharide-binding proteins</t>
    <phoneticPr fontId="18" type="noConversion"/>
  </si>
  <si>
    <t>A CUB-like domain-containing protein</t>
    <phoneticPr fontId="18" type="noConversion"/>
  </si>
  <si>
    <t>An ortholog of human amn (amnion associated transmembrane protein)</t>
    <phoneticPr fontId="18" type="noConversion"/>
  </si>
  <si>
    <t>An ortholog of human TECTA (tectorin alpha) and OTOGL (otogelin like) and members of the MUC (Mucins) family including MUC6; T01D3.6 is predicted to have calcium ion binding activity</t>
    <phoneticPr fontId="18" type="noConversion"/>
  </si>
  <si>
    <t>Involved in embryo development.</t>
    <phoneticPr fontId="18" type="noConversion"/>
  </si>
  <si>
    <t>Orthologous to the human gene, Fukutin (FKTN, also called FCMD)</t>
    <phoneticPr fontId="18" type="noConversion"/>
  </si>
  <si>
    <t>Predicted to have 3-beta-hydroxy-delta5-steroid dehydrogenase activity</t>
    <phoneticPr fontId="18" type="noConversion"/>
  </si>
  <si>
    <t>An ortholog of human FN3K (fructosamine 3 kinase) and FN3KRP (fructosamine 3 kinase related protein)</t>
    <phoneticPr fontId="18" type="noConversion"/>
  </si>
  <si>
    <t>An ortholog of human KCTD10 (potassium channel tetramerization domain containing 10), TNFAIP1 (TNF alpha induced protein 1) and KCTD13 (potassium channel tetramerization domain containing 13)</t>
    <phoneticPr fontId="18" type="noConversion"/>
  </si>
  <si>
    <t>Involved in body morphogenesis, embryo development, hermaphrodite genitalia development, locomotion and oviposition</t>
    <phoneticPr fontId="18" type="noConversion"/>
  </si>
  <si>
    <t>An ortholog of human ACP7 (acid phosphatase 7, tartrate resistant (putative))</t>
    <phoneticPr fontId="18" type="noConversion"/>
  </si>
  <si>
    <t>A 123-residue protein resembling retroviral aspartyl proteases</t>
    <phoneticPr fontId="18" type="noConversion"/>
  </si>
  <si>
    <t>An ortholog of human ASAH1 (N-acylsphingosine amidohydrolase 1)</t>
    <phoneticPr fontId="18" type="noConversion"/>
  </si>
  <si>
    <t>Expressed in certain interneurons</t>
    <phoneticPr fontId="18" type="noConversion"/>
  </si>
  <si>
    <t>Expressed in the anterior gonad arm</t>
    <phoneticPr fontId="18" type="noConversion"/>
  </si>
  <si>
    <t>An ortholog of human C11orf54 (chromosome 11 open reading frame 54); C24B5.4 is expressed in the body wall musculature</t>
    <phoneticPr fontId="18" type="noConversion"/>
  </si>
  <si>
    <t>Involved in embryo development and negative regulation of vulval development</t>
    <phoneticPr fontId="18" type="noConversion"/>
  </si>
  <si>
    <t>A receptor-independent G alpha guanine nucleotide exchange factor (GEF)</t>
    <phoneticPr fontId="18" type="noConversion"/>
  </si>
  <si>
    <t>Involved in innate immune response</t>
    <phoneticPr fontId="18" type="noConversion"/>
  </si>
  <si>
    <t>An ortholog of human SLC31A2 (solute carrier family 31 member 2) and SLC31A1 (solute carrier family 31 member 1); K12C11.7 is predicted to have copper ion transmembrane transporter activity</t>
    <phoneticPr fontId="18" type="noConversion"/>
  </si>
  <si>
    <t>Orthologous to the human gene similar to protective protein for beta-galactosidase (PPGB)</t>
    <phoneticPr fontId="18" type="noConversion"/>
  </si>
  <si>
    <t>An ortholog of human GSTP1 (glutathione S-transferase pi 1)</t>
    <phoneticPr fontId="18" type="noConversion"/>
  </si>
  <si>
    <t>A protein containing a CUB-like domain conserved amongst nematodes</t>
    <phoneticPr fontId="18" type="noConversion"/>
  </si>
  <si>
    <t>An ortholog of human PLEKHD1 (pleckstrin y and coiled-coil domain containing D1)</t>
    <phoneticPr fontId="18" type="noConversion"/>
  </si>
  <si>
    <t>An ortholog of human NAGPA (N-acetylglucosamine-1-phosphodiester alpha-N-acetylglucosaminidase)</t>
    <phoneticPr fontId="18" type="noConversion"/>
  </si>
  <si>
    <t>Involved in nematode larval development and reproduction</t>
    <phoneticPr fontId="18" type="noConversion"/>
  </si>
  <si>
    <t>Involved in embryo development and reproduction</t>
    <phoneticPr fontId="18" type="noConversion"/>
  </si>
  <si>
    <t>An H4 histone</t>
    <phoneticPr fontId="18" type="noConversion"/>
  </si>
  <si>
    <t>Involved in innate immune response</t>
    <phoneticPr fontId="18" type="noConversion"/>
  </si>
  <si>
    <t>An ortholog of human FGG (fibrinogen gamma chain)</t>
    <phoneticPr fontId="18" type="noConversion"/>
  </si>
  <si>
    <t>An ortholog of human OPLAH (5-oxoprolinase (ATP-hydrolysing))</t>
    <phoneticPr fontId="18" type="noConversion"/>
  </si>
  <si>
    <t>An ortholog of human FSD2 (fibronectin type III and SPRY domain containing 2); C28G1.6 is predicted to have zinc ion binding activity</t>
    <phoneticPr fontId="18" type="noConversion"/>
  </si>
  <si>
    <t>An ortholog of human CHID1 (chitinase domain containing 1)</t>
    <phoneticPr fontId="18" type="noConversion"/>
  </si>
  <si>
    <t>An ortholog of human Uvrag (UV radiation resistance associated); Y34B4A.2 is involved in cell death</t>
    <phoneticPr fontId="18" type="noConversion"/>
  </si>
  <si>
    <t>An ortholog of human NOSTRIN (nitric oxide synthase trafficking)</t>
    <phoneticPr fontId="18" type="noConversion"/>
  </si>
  <si>
    <t>Expressed in the intestine</t>
    <phoneticPr fontId="18" type="noConversion"/>
  </si>
  <si>
    <t>An ortholog of human PTPN18 (protein tyrosine phosphatase, non-receptor type 18)</t>
    <phoneticPr fontId="18" type="noConversion"/>
  </si>
  <si>
    <t>An ortholog of human ALG8 (ALG8, alpha-1,3-glucosyltransferase); C08H9.3 is predicted to have endonuclease activity and transferase activity</t>
    <phoneticPr fontId="18" type="noConversion"/>
  </si>
  <si>
    <t>An ortholog of members of the human Phospholipases family including PLA2G2A; C07E3.9 is predicted to have calcium ion binding activity and phospholipase A2 activity</t>
    <phoneticPr fontId="18" type="noConversion"/>
  </si>
  <si>
    <t>An ortholog of human HIBCH (3-hydroxyisobutyryl-CoA hydrolase)</t>
    <phoneticPr fontId="18" type="noConversion"/>
  </si>
  <si>
    <t>Y73B6BL.12</t>
    <phoneticPr fontId="18" type="noConversion"/>
  </si>
  <si>
    <t>Fold Change (log2) wild-type at 15°C vs wild-type at 25°C</t>
    <phoneticPr fontId="18" type="noConversion"/>
  </si>
  <si>
    <t>Delta(9)-fatty-acid desaturase</t>
    <phoneticPr fontId="18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  <phoneticPr fontId="18" type="noConversion"/>
  </si>
  <si>
    <r>
      <t xml:space="preserve">Fold Change (log2) </t>
    </r>
    <r>
      <rPr>
        <i/>
        <sz val="12"/>
        <color theme="1"/>
        <rFont val="Arial"/>
        <family val="2"/>
      </rPr>
      <t>mdt-15(-)</t>
    </r>
    <r>
      <rPr>
        <sz val="12"/>
        <color theme="1"/>
        <rFont val="Arial"/>
        <family val="2"/>
      </rPr>
      <t xml:space="preserve"> at 15°C vs wild-type at 15°C</t>
    </r>
    <phoneticPr fontId="18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  <phoneticPr fontId="18" type="noConversion"/>
  </si>
  <si>
    <r>
      <t xml:space="preserve">MDT-15 dependency (fold change at 15°C - fold change by </t>
    </r>
    <r>
      <rPr>
        <i/>
        <sz val="12"/>
        <color theme="1"/>
        <rFont val="Arial"/>
        <family val="2"/>
      </rPr>
      <t>mdt-15(-)</t>
    </r>
    <r>
      <rPr>
        <sz val="12"/>
        <color theme="1"/>
        <rFont val="Arial"/>
        <family val="2"/>
      </rPr>
      <t>)</t>
    </r>
    <phoneticPr fontId="18" type="noConversion"/>
  </si>
  <si>
    <r>
      <t xml:space="preserve">Fold Change (log2) </t>
    </r>
    <r>
      <rPr>
        <i/>
        <sz val="12"/>
        <color theme="1"/>
        <rFont val="Arial"/>
        <family val="2"/>
      </rPr>
      <t>mdt-15(-)</t>
    </r>
    <r>
      <rPr>
        <sz val="12"/>
        <color theme="1"/>
        <rFont val="Arial"/>
        <family val="2"/>
      </rPr>
      <t xml:space="preserve"> at 15°C vs wild-type at 15°C</t>
    </r>
    <phoneticPr fontId="18" type="noConversion"/>
  </si>
  <si>
    <r>
      <t xml:space="preserve">MDT-15 dependency (fold change by </t>
    </r>
    <r>
      <rPr>
        <i/>
        <sz val="12"/>
        <color theme="1"/>
        <rFont val="Arial"/>
        <family val="2"/>
      </rPr>
      <t>mdt-15(-) -</t>
    </r>
    <r>
      <rPr>
        <sz val="12"/>
        <color theme="1"/>
        <rFont val="Arial"/>
        <family val="2"/>
      </rPr>
      <t xml:space="preserve"> fold change at 15°C)</t>
    </r>
    <phoneticPr fontId="18" type="noConversion"/>
  </si>
  <si>
    <t>hsp-16.1</t>
    <phoneticPr fontId="18" type="noConversion"/>
  </si>
  <si>
    <t>Ensembl_gene_id</t>
  </si>
  <si>
    <t>Ensembl_gene_id</t>
    <phoneticPr fontId="18" type="noConversion"/>
  </si>
  <si>
    <t>WBGene00002015</t>
  </si>
  <si>
    <t>WBGene00002017</t>
  </si>
  <si>
    <t>WBGene00002020</t>
  </si>
  <si>
    <t>WBGene00002019</t>
  </si>
  <si>
    <t>WBGene00021109</t>
  </si>
  <si>
    <t>WBGene00015878</t>
  </si>
  <si>
    <t>WBGene00002018</t>
  </si>
  <si>
    <t>WBGene00044212</t>
  </si>
  <si>
    <t>WBGene00008681</t>
  </si>
  <si>
    <t>WBGene00017647</t>
  </si>
  <si>
    <t>WBGene00007660</t>
  </si>
  <si>
    <t>WBGene00016650</t>
  </si>
  <si>
    <t>WBGene00017660</t>
  </si>
  <si>
    <t>WBGene00015605</t>
  </si>
  <si>
    <t>WBGene00015601</t>
  </si>
  <si>
    <t>WBGene00002016</t>
  </si>
  <si>
    <t>WBGene00018814</t>
  </si>
  <si>
    <t>WBGene00009691</t>
  </si>
  <si>
    <t>WBGene00009692</t>
  </si>
  <si>
    <t>WBGene00011979</t>
  </si>
  <si>
    <t>WBGene00015602</t>
  </si>
  <si>
    <t>WBGene00018062</t>
  </si>
  <si>
    <t>WBGene00013840</t>
  </si>
  <si>
    <t>WBGene00044783</t>
  </si>
  <si>
    <t>WBGene00008492</t>
  </si>
  <si>
    <t>WBGene00009572</t>
  </si>
  <si>
    <t>WBGene00017186</t>
  </si>
  <si>
    <t>WBGene00001918</t>
  </si>
  <si>
    <t>WBGene00021107</t>
  </si>
  <si>
    <t>WBGene00019189</t>
  </si>
  <si>
    <t>WBGene00001885</t>
  </si>
  <si>
    <t>WBGene00001889</t>
  </si>
  <si>
    <t>WBGene00012101</t>
  </si>
  <si>
    <t>WBGene00010676</t>
  </si>
  <si>
    <t>WBGene00007153</t>
  </si>
  <si>
    <t>WBGene00018646</t>
  </si>
  <si>
    <t>WBGene00044207</t>
  </si>
  <si>
    <t>WBGene00000013</t>
  </si>
  <si>
    <t>WBGene00011984</t>
  </si>
  <si>
    <t>WBGene00018647</t>
  </si>
  <si>
    <t>WBGene00194708</t>
  </si>
  <si>
    <t>WBGene00015933</t>
  </si>
  <si>
    <t>WBGene00015660</t>
  </si>
  <si>
    <t>WBGene00020080</t>
  </si>
  <si>
    <t>WBGene00019858</t>
  </si>
  <si>
    <t>WBGene00022224</t>
  </si>
  <si>
    <t>WBGene00001433</t>
  </si>
  <si>
    <t>WBGene00012785</t>
  </si>
  <si>
    <t>WBGene00007313</t>
  </si>
  <si>
    <t>WBGene00012961</t>
  </si>
  <si>
    <t>WBGene00003091</t>
  </si>
  <si>
    <t>WBGene00022562</t>
  </si>
  <si>
    <t>WBGene00086565</t>
  </si>
  <si>
    <t>WBGene00022236</t>
  </si>
  <si>
    <t>WBGene00011494</t>
  </si>
  <si>
    <t>WBGene00019662</t>
  </si>
  <si>
    <t>WBGene00022375</t>
  </si>
  <si>
    <t>WBGene00000133</t>
  </si>
  <si>
    <t>WBGene00007392</t>
  </si>
  <si>
    <t>WBGene00021519</t>
  </si>
  <si>
    <t>WBGene00010125</t>
  </si>
  <si>
    <t>WBGene00015046</t>
  </si>
  <si>
    <t>WBGene00018195</t>
  </si>
  <si>
    <t>WBGene00013158</t>
  </si>
  <si>
    <t>WBGene00017629</t>
  </si>
  <si>
    <t>WBGene00000622</t>
  </si>
  <si>
    <t>WBGene00017308</t>
  </si>
  <si>
    <t>WBGene00045401</t>
  </si>
  <si>
    <t>WBGene00235295</t>
  </si>
  <si>
    <t>WBGene00008862</t>
  </si>
  <si>
    <t>WBGene00010100</t>
  </si>
  <si>
    <t>WBGene00016551</t>
  </si>
  <si>
    <t>WBGene00016912</t>
  </si>
  <si>
    <t>WBGene00001926</t>
  </si>
  <si>
    <t>WBGene00018615</t>
  </si>
  <si>
    <t>WBGene00017265</t>
  </si>
  <si>
    <t>WBGene00194705</t>
  </si>
  <si>
    <t>WBGene00015393</t>
  </si>
  <si>
    <t>WBGene00001896</t>
  </si>
  <si>
    <t>WBGene00018223</t>
  </si>
  <si>
    <t>WBGene00021976</t>
  </si>
  <si>
    <t>WBGene00020613</t>
  </si>
  <si>
    <t>WBGene00013884</t>
  </si>
  <si>
    <t>WBGene00004052</t>
  </si>
  <si>
    <t>WBGene00001887</t>
  </si>
  <si>
    <t>WBGene00023284</t>
  </si>
  <si>
    <t>WBGene00012637</t>
  </si>
  <si>
    <t>WBGene00016425</t>
  </si>
  <si>
    <t>WBGene00001894</t>
  </si>
  <si>
    <t>WBGene00015879</t>
  </si>
  <si>
    <t>WBGene00013653</t>
  </si>
  <si>
    <t>WBGene00007454</t>
  </si>
  <si>
    <t>WBGene00008270</t>
  </si>
  <si>
    <t>WBGene00010613</t>
  </si>
  <si>
    <t>WBGene00012748</t>
  </si>
  <si>
    <t>WBGene00018608</t>
  </si>
  <si>
    <t>WBGene00008486</t>
  </si>
  <si>
    <t>WBGene00020401</t>
  </si>
  <si>
    <t>WBGene00007489</t>
  </si>
  <si>
    <t>WBGene00001777</t>
  </si>
  <si>
    <t>WBGene00020630</t>
  </si>
  <si>
    <t>WBGene00010899</t>
  </si>
  <si>
    <t>WBGene00000558</t>
  </si>
  <si>
    <t>WBGene00010658</t>
  </si>
  <si>
    <t>WBGene00001928</t>
  </si>
  <si>
    <t>WBGene00004810</t>
  </si>
  <si>
    <t>WBGene00010901</t>
  </si>
  <si>
    <t>WBGene00016920</t>
  </si>
  <si>
    <t>WBGene00009396</t>
  </si>
  <si>
    <t>WBGene00008538</t>
  </si>
  <si>
    <t>WBGene00011190</t>
  </si>
  <si>
    <t>WBGene00012556</t>
  </si>
  <si>
    <t>WBGene00015362</t>
  </si>
  <si>
    <t>WBGene00016883</t>
  </si>
  <si>
    <t>WBGene00020448</t>
  </si>
  <si>
    <t>WBGene00001758</t>
  </si>
  <si>
    <t>WBGene00007375</t>
  </si>
  <si>
    <t>WBGene00012412</t>
  </si>
  <si>
    <t>WBGene00012449</t>
  </si>
  <si>
    <t>WBGene00011634</t>
  </si>
  <si>
    <t>WBGene00001899</t>
  </si>
  <si>
    <t>WBGene00002090</t>
  </si>
  <si>
    <t>WBGene00045050</t>
  </si>
  <si>
    <t>WBGene00015262</t>
  </si>
  <si>
    <t>WBGene00003252</t>
  </si>
  <si>
    <t>WBGene00008974</t>
  </si>
  <si>
    <t>WBGene00021397</t>
  </si>
  <si>
    <t>WBGene00013387</t>
  </si>
  <si>
    <t>WBGene00021262</t>
  </si>
  <si>
    <t>WBGene00022581</t>
  </si>
  <si>
    <t>WBGene00012452</t>
  </si>
  <si>
    <t>WBGene00008495</t>
  </si>
  <si>
    <t>WBGene00013923</t>
  </si>
  <si>
    <t>WBGene00013424</t>
  </si>
  <si>
    <t>WBGene00255598</t>
  </si>
  <si>
    <t>WBGene00017091</t>
  </si>
  <si>
    <t>WBGene00044403</t>
  </si>
  <si>
    <t>WBGene00012185</t>
  </si>
  <si>
    <t>WBGene00010659</t>
  </si>
  <si>
    <t>WBGene00000255</t>
  </si>
  <si>
    <t>WBGene00022047</t>
  </si>
  <si>
    <t>WBGene00015320</t>
  </si>
  <si>
    <t>WBGene00001638</t>
  </si>
  <si>
    <t>WBGene00008007</t>
  </si>
  <si>
    <t>WBGene00013844</t>
  </si>
  <si>
    <t>WBGene00019261</t>
  </si>
  <si>
    <t>WBGene00022285</t>
  </si>
  <si>
    <t>WBGene00044901</t>
  </si>
  <si>
    <t>WBGene00011330</t>
  </si>
  <si>
    <t>WBGene00003090</t>
  </si>
  <si>
    <t>WBGene00011857</t>
  </si>
  <si>
    <t>WBGene00017961</t>
  </si>
  <si>
    <t>WBGene00004928</t>
  </si>
  <si>
    <t>WBGene00020307</t>
  </si>
  <si>
    <t>WBGene00000644</t>
  </si>
  <si>
    <t>WBGene00021271</t>
  </si>
  <si>
    <t>WBGene00010538</t>
  </si>
  <si>
    <t>WBGene00015567</t>
  </si>
  <si>
    <t>WBGene00022485</t>
  </si>
  <si>
    <t>WBGene00017429</t>
  </si>
  <si>
    <t>WBGene00017434</t>
  </si>
  <si>
    <t>WBGene00016719</t>
  </si>
  <si>
    <t>WBGene00007393</t>
  </si>
  <si>
    <t>WBGene00016862</t>
  </si>
  <si>
    <t>WBGene00010605</t>
  </si>
  <si>
    <t>WBGene00020358</t>
  </si>
  <si>
    <t>WBGene00018594</t>
  </si>
  <si>
    <t>WBGene00010433</t>
  </si>
  <si>
    <t>WBGene00013802</t>
  </si>
  <si>
    <t>WBGene00007716</t>
  </si>
  <si>
    <t>WBGene00022571</t>
  </si>
  <si>
    <t>WBGene00020349</t>
  </si>
  <si>
    <t>WBGene00013751</t>
  </si>
  <si>
    <t>WBGene00011060</t>
  </si>
  <si>
    <t>WBGene00219316</t>
  </si>
  <si>
    <t>WBGene00008830</t>
  </si>
  <si>
    <t>WBGene00017226</t>
  </si>
  <si>
    <t>WBGene00012980</t>
  </si>
  <si>
    <t>WBGene00010507</t>
  </si>
  <si>
    <t>WBGene00022329</t>
  </si>
  <si>
    <t>WBGene00003097</t>
  </si>
  <si>
    <t>WBGene00019738</t>
  </si>
  <si>
    <t>WBGene00008341</t>
  </si>
  <si>
    <t>WBGene00010769</t>
  </si>
  <si>
    <t>WBGene00020407</t>
  </si>
  <si>
    <t>WBGene00019113</t>
  </si>
  <si>
    <t>WBGene00009394</t>
  </si>
  <si>
    <t>WBGene00007464</t>
  </si>
  <si>
    <t>WBGene00044156</t>
  </si>
  <si>
    <t>WBGene00021048</t>
  </si>
  <si>
    <t>WBGene00008975</t>
  </si>
  <si>
    <t>WBGene00007419</t>
  </si>
  <si>
    <t>WBGene00007937</t>
  </si>
  <si>
    <t>WBGene00016046</t>
  </si>
  <si>
    <t>WBGene00016332</t>
  </si>
  <si>
    <t>WBGene00004367</t>
  </si>
  <si>
    <t>WBGene00009397</t>
  </si>
  <si>
    <t>WBGene00021626</t>
  </si>
  <si>
    <t>WBGene00020341</t>
  </si>
  <si>
    <t>WBGene00008111</t>
  </si>
  <si>
    <t>WBGene00010050</t>
  </si>
  <si>
    <t>WBGene00018804</t>
  </si>
  <si>
    <t>WBGene00022178</t>
  </si>
  <si>
    <t>WBGene00045053</t>
  </si>
  <si>
    <t>WBGene00043998</t>
  </si>
  <si>
    <t>WBGene00022499</t>
  </si>
  <si>
    <t>WBGene00014181</t>
  </si>
  <si>
    <t>WBGene00013181</t>
  </si>
  <si>
    <t>WBGene00008741</t>
  </si>
  <si>
    <t>WBGene00012825</t>
  </si>
  <si>
    <t>WBGene00018911</t>
  </si>
  <si>
    <t>WBGene00006570</t>
  </si>
  <si>
    <t>WBGene00010124</t>
  </si>
  <si>
    <t>WBGene00020222</t>
  </si>
  <si>
    <t>WBGene00009292</t>
  </si>
  <si>
    <t>WBGene00004993</t>
  </si>
  <si>
    <t>WBGene00016667</t>
  </si>
  <si>
    <t>WBGene00022858</t>
  </si>
  <si>
    <t>WBGene00016555</t>
  </si>
  <si>
    <t>WBGene00020813</t>
  </si>
  <si>
    <t>WBGene00001633</t>
  </si>
  <si>
    <t>WBGene00021148</t>
  </si>
  <si>
    <t>WBGene00001520</t>
  </si>
  <si>
    <t>WBGene00011832</t>
  </si>
  <si>
    <t>WBGene00012833</t>
  </si>
  <si>
    <t>WBGene00019057</t>
  </si>
  <si>
    <t>WBGene00010945</t>
  </si>
  <si>
    <t>WBGene00012253</t>
  </si>
  <si>
    <t>WBGene00000057</t>
  </si>
  <si>
    <t>WBGene00022564</t>
  </si>
  <si>
    <t>WBGene00015541</t>
  </si>
  <si>
    <t>WBGene00011561</t>
  </si>
  <si>
    <t>WBGene00001911</t>
  </si>
  <si>
    <t>WBGene00020799</t>
  </si>
  <si>
    <t>WBGene00012782</t>
  </si>
  <si>
    <t>WBGene00000088</t>
  </si>
  <si>
    <t>WBGene00017772</t>
  </si>
  <si>
    <t>WBGene00012152</t>
  </si>
  <si>
    <t>WBGene00009812</t>
  </si>
  <si>
    <t>WBGene00001764</t>
  </si>
  <si>
    <t>WBGene00021430</t>
  </si>
  <si>
    <t>WBGene00016191</t>
  </si>
  <si>
    <t>WBGene00016642</t>
  </si>
  <si>
    <t>WBGene00002234</t>
  </si>
  <si>
    <t>WBGene00019328</t>
  </si>
  <si>
    <t>WBGene00008139</t>
  </si>
  <si>
    <t>WBGene00000545</t>
  </si>
  <si>
    <t>WBGene00021319</t>
  </si>
  <si>
    <t>WBGene00003588</t>
  </si>
  <si>
    <t>WBGene00007983</t>
  </si>
  <si>
    <t>WBGene00020883</t>
  </si>
  <si>
    <t>WBGene00012339</t>
  </si>
  <si>
    <t>WBGene00015767</t>
  </si>
  <si>
    <t>WBGene00001399</t>
  </si>
  <si>
    <t>WBGene00015894</t>
  </si>
  <si>
    <t>WBGene00010953</t>
  </si>
  <si>
    <t>WBGene00003099</t>
  </si>
  <si>
    <t>WBGene00012591</t>
  </si>
  <si>
    <t>WBGene00012631</t>
  </si>
  <si>
    <t>WBGene00011184</t>
  </si>
  <si>
    <t>WBGene00015623</t>
  </si>
  <si>
    <t>WBGene00012604</t>
  </si>
  <si>
    <t>WBGene00010426</t>
  </si>
  <si>
    <t>WBGene00007431</t>
  </si>
  <si>
    <t>WBGene00009221</t>
  </si>
  <si>
    <t>WBGene00016577</t>
  </si>
  <si>
    <t>WBGene00008323</t>
  </si>
  <si>
    <t>WBGene00000988</t>
  </si>
  <si>
    <t>WBGene00013935</t>
  </si>
  <si>
    <t>WBGene00019507</t>
  </si>
  <si>
    <t>WBGene00016872</t>
  </si>
  <si>
    <t>WBGene00016093</t>
  </si>
  <si>
    <t>WBGene00022813</t>
  </si>
  <si>
    <t>WBGene00016864</t>
  </si>
  <si>
    <t>WBGene00009334</t>
  </si>
  <si>
    <t>WBGene00002070</t>
  </si>
  <si>
    <t>WBGene00011435</t>
  </si>
  <si>
    <t>WBGene00008216</t>
  </si>
  <si>
    <t>WBGene00044443</t>
  </si>
  <si>
    <t>WBGene00009213</t>
  </si>
  <si>
    <t>WBGene00003094</t>
  </si>
  <si>
    <t>WBGene00009110</t>
  </si>
  <si>
    <t>WBGene00017301</t>
  </si>
  <si>
    <t>WBGene00044253</t>
  </si>
  <si>
    <t>WBGene00003095</t>
  </si>
  <si>
    <t>WBGene00044661</t>
  </si>
  <si>
    <t>WBGene00018268</t>
  </si>
  <si>
    <t>WBGene00004008</t>
  </si>
  <si>
    <t>WBGene00017089</t>
  </si>
  <si>
    <t>WBGene00013804</t>
  </si>
  <si>
    <t>WBGene00002117</t>
  </si>
  <si>
    <t>WBGene00003093</t>
  </si>
  <si>
    <t>WBGene00016094</t>
  </si>
  <si>
    <t>WBGene00020889</t>
  </si>
  <si>
    <t>WBGene00008358</t>
  </si>
  <si>
    <t>WBGene00011798</t>
  </si>
  <si>
    <t>WBGene00013931</t>
  </si>
  <si>
    <t>WBGene00009984</t>
  </si>
  <si>
    <t>WBGene00014092</t>
  </si>
  <si>
    <t>WBGene00001783</t>
  </si>
  <si>
    <t>WBGene00013497</t>
  </si>
  <si>
    <t>WBGene00012247</t>
  </si>
  <si>
    <t>WBGene00017083</t>
  </si>
  <si>
    <t>WBGene00009360</t>
  </si>
  <si>
    <t>WBGene00010036</t>
  </si>
  <si>
    <t>WBGene00021564</t>
  </si>
  <si>
    <t>WBGene00007681</t>
  </si>
  <si>
    <t>WBGene00009048</t>
  </si>
  <si>
    <t>WBGene00010227</t>
  </si>
  <si>
    <t>WBGene00001232</t>
  </si>
  <si>
    <t>WBGene00000975</t>
  </si>
  <si>
    <t>WBGene00020502</t>
  </si>
  <si>
    <t>WBGene00011691</t>
  </si>
  <si>
    <t>WBGene00000461</t>
  </si>
  <si>
    <t>WBGene00013594</t>
  </si>
  <si>
    <t>WBGene00010909</t>
  </si>
  <si>
    <t>WBGene00022791</t>
  </si>
  <si>
    <t>WBGene00194852</t>
  </si>
  <si>
    <t>WBGene00006976</t>
  </si>
  <si>
    <t>WBGene00018848</t>
  </si>
  <si>
    <t>WBGene00013766</t>
  </si>
  <si>
    <t>WBGene00003082</t>
  </si>
  <si>
    <t>WBGene00020433</t>
  </si>
  <si>
    <t>WBGene00006562</t>
  </si>
  <si>
    <t>WBGene00000406</t>
  </si>
  <si>
    <t>WBGene00001231</t>
  </si>
  <si>
    <t>WBGene00017141</t>
  </si>
  <si>
    <t>WBGene00012299</t>
  </si>
  <si>
    <t>WBGene00022448</t>
  </si>
  <si>
    <t>WBGene00022099</t>
  </si>
  <si>
    <t>WBGene00011189</t>
  </si>
  <si>
    <t>WBGene00015538</t>
  </si>
  <si>
    <t>Genes that were up-regulated at 15°C in an MDT-15-dependent manne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22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vertical="center" wrapText="1"/>
    </xf>
    <xf numFmtId="0" fontId="20" fillId="0" borderId="10" xfId="0" applyFont="1" applyBorder="1" applyAlignment="1">
      <alignment vertical="center" wrapText="1"/>
    </xf>
    <xf numFmtId="0" fontId="20" fillId="0" borderId="10" xfId="0" applyFont="1" applyBorder="1" applyAlignment="1">
      <alignment vertical="center"/>
    </xf>
    <xf numFmtId="0" fontId="21" fillId="0" borderId="10" xfId="0" applyFont="1" applyBorder="1" applyAlignment="1">
      <alignment vertical="center"/>
    </xf>
    <xf numFmtId="176" fontId="20" fillId="0" borderId="10" xfId="0" applyNumberFormat="1" applyFont="1" applyBorder="1" applyAlignment="1">
      <alignment vertical="center"/>
    </xf>
    <xf numFmtId="11" fontId="20" fillId="0" borderId="10" xfId="0" applyNumberFormat="1" applyFont="1" applyBorder="1" applyAlignment="1">
      <alignment vertical="center"/>
    </xf>
    <xf numFmtId="0" fontId="20" fillId="0" borderId="10" xfId="0" applyFont="1" applyBorder="1" applyAlignment="1">
      <alignment horizontal="left" vertical="center" wrapText="1"/>
    </xf>
    <xf numFmtId="0" fontId="20" fillId="0" borderId="0" xfId="0" applyFont="1">
      <alignment vertical="center"/>
    </xf>
    <xf numFmtId="0" fontId="20" fillId="0" borderId="10" xfId="0" applyFont="1" applyBorder="1">
      <alignment vertical="center"/>
    </xf>
    <xf numFmtId="0" fontId="21" fillId="0" borderId="10" xfId="0" applyFont="1" applyBorder="1">
      <alignment vertical="center"/>
    </xf>
    <xf numFmtId="176" fontId="20" fillId="0" borderId="10" xfId="0" applyNumberFormat="1" applyFont="1" applyBorder="1">
      <alignment vertical="center"/>
    </xf>
    <xf numFmtId="11" fontId="20" fillId="0" borderId="10" xfId="0" applyNumberFormat="1" applyFont="1" applyBorder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81"/>
  <sheetViews>
    <sheetView zoomScale="85" zoomScaleNormal="85" workbookViewId="0">
      <pane ySplit="2" topLeftCell="A3" activePane="bottomLeft" state="frozen"/>
      <selection pane="bottomLeft"/>
    </sheetView>
  </sheetViews>
  <sheetFormatPr defaultRowHeight="15" x14ac:dyDescent="0.3"/>
  <cols>
    <col min="1" max="1" width="4.125" style="2" bestFit="1" customWidth="1"/>
    <col min="2" max="2" width="13.5" style="2" bestFit="1" customWidth="1"/>
    <col min="3" max="3" width="19.25" style="2" customWidth="1"/>
    <col min="4" max="4" width="56.5" style="3" customWidth="1"/>
    <col min="5" max="5" width="17.625" style="2" customWidth="1"/>
    <col min="6" max="6" width="10.25" style="2" bestFit="1" customWidth="1"/>
    <col min="7" max="7" width="18.25" style="2" customWidth="1"/>
    <col min="8" max="8" width="10.25" style="2" bestFit="1" customWidth="1"/>
    <col min="9" max="9" width="18.125" style="2" customWidth="1"/>
    <col min="10" max="16384" width="9" style="2"/>
  </cols>
  <sheetData>
    <row r="1" spans="1:9" ht="15.75" x14ac:dyDescent="0.3">
      <c r="A1" s="1" t="s">
        <v>855</v>
      </c>
    </row>
    <row r="2" spans="1:9" s="3" customFormat="1" ht="75" x14ac:dyDescent="0.3">
      <c r="A2" s="4"/>
      <c r="B2" s="4" t="s">
        <v>320</v>
      </c>
      <c r="C2" s="4" t="s">
        <v>521</v>
      </c>
      <c r="D2" s="4" t="s">
        <v>353</v>
      </c>
      <c r="E2" s="4" t="s">
        <v>512</v>
      </c>
      <c r="F2" s="4" t="s">
        <v>514</v>
      </c>
      <c r="G2" s="4" t="s">
        <v>515</v>
      </c>
      <c r="H2" s="4" t="s">
        <v>516</v>
      </c>
      <c r="I2" s="4" t="s">
        <v>517</v>
      </c>
    </row>
    <row r="3" spans="1:9" x14ac:dyDescent="0.3">
      <c r="A3" s="5">
        <v>1</v>
      </c>
      <c r="B3" s="6" t="s">
        <v>1</v>
      </c>
      <c r="C3" s="5" t="s">
        <v>776</v>
      </c>
      <c r="D3" s="4" t="s">
        <v>513</v>
      </c>
      <c r="E3" s="7">
        <v>4.3737471640445902</v>
      </c>
      <c r="F3" s="8">
        <v>6.6252962419052598E-7</v>
      </c>
      <c r="G3" s="7">
        <v>-9.7949522389875607</v>
      </c>
      <c r="H3" s="8">
        <v>1.61415696779262E-7</v>
      </c>
      <c r="I3" s="7">
        <f>E3-G3</f>
        <v>14.16869940303215</v>
      </c>
    </row>
    <row r="4" spans="1:9" x14ac:dyDescent="0.3">
      <c r="A4" s="5">
        <v>2</v>
      </c>
      <c r="B4" s="6" t="s">
        <v>13</v>
      </c>
      <c r="C4" s="5" t="s">
        <v>777</v>
      </c>
      <c r="D4" s="4" t="s">
        <v>345</v>
      </c>
      <c r="E4" s="7">
        <v>2.4322616008960201</v>
      </c>
      <c r="F4" s="8">
        <v>1.75257251436516E-5</v>
      </c>
      <c r="G4" s="7">
        <v>-7.3189439218897894</v>
      </c>
      <c r="H4" s="8">
        <v>1.41924357562783E-7</v>
      </c>
      <c r="I4" s="7">
        <f t="shared" ref="I4:I67" si="0">E4-G4</f>
        <v>9.7512055227858099</v>
      </c>
    </row>
    <row r="5" spans="1:9" x14ac:dyDescent="0.3">
      <c r="A5" s="5">
        <v>3</v>
      </c>
      <c r="B5" s="6" t="s">
        <v>14</v>
      </c>
      <c r="C5" s="5" t="s">
        <v>778</v>
      </c>
      <c r="D5" s="4" t="s">
        <v>321</v>
      </c>
      <c r="E5" s="7">
        <v>2.9660278929782899</v>
      </c>
      <c r="F5" s="8">
        <v>2.0354367478756601E-5</v>
      </c>
      <c r="G5" s="7">
        <v>-5.6761576489634997</v>
      </c>
      <c r="H5" s="8">
        <v>2.5039451539353099E-6</v>
      </c>
      <c r="I5" s="7">
        <f t="shared" si="0"/>
        <v>8.6421855419417888</v>
      </c>
    </row>
    <row r="6" spans="1:9" x14ac:dyDescent="0.3">
      <c r="A6" s="5">
        <v>4</v>
      </c>
      <c r="B6" s="6" t="s">
        <v>4</v>
      </c>
      <c r="C6" s="5" t="s">
        <v>779</v>
      </c>
      <c r="D6" s="4" t="s">
        <v>333</v>
      </c>
      <c r="E6" s="7">
        <v>3.05824938676367</v>
      </c>
      <c r="F6" s="8">
        <v>2.8418734707200999E-6</v>
      </c>
      <c r="G6" s="7">
        <v>-5.4187575196562596</v>
      </c>
      <c r="H6" s="8">
        <v>3.9119906361220598E-7</v>
      </c>
      <c r="I6" s="7">
        <f t="shared" si="0"/>
        <v>8.4770069064199305</v>
      </c>
    </row>
    <row r="7" spans="1:9" x14ac:dyDescent="0.3">
      <c r="A7" s="5">
        <v>5</v>
      </c>
      <c r="B7" s="6" t="s">
        <v>289</v>
      </c>
      <c r="C7" s="5" t="s">
        <v>780</v>
      </c>
      <c r="D7" s="4" t="s">
        <v>346</v>
      </c>
      <c r="E7" s="7">
        <v>1.3873025082003201</v>
      </c>
      <c r="F7" s="8">
        <v>2.9608362800016899E-2</v>
      </c>
      <c r="G7" s="7">
        <v>-6.68431145217194</v>
      </c>
      <c r="H7" s="8">
        <v>5.4343426472428401E-5</v>
      </c>
      <c r="I7" s="7">
        <f t="shared" si="0"/>
        <v>8.071613960372261</v>
      </c>
    </row>
    <row r="8" spans="1:9" x14ac:dyDescent="0.3">
      <c r="A8" s="5">
        <v>6</v>
      </c>
      <c r="B8" s="6" t="s">
        <v>53</v>
      </c>
      <c r="C8" s="5" t="s">
        <v>781</v>
      </c>
      <c r="D8" s="9" t="s">
        <v>355</v>
      </c>
      <c r="E8" s="7">
        <v>2.5340067241736102</v>
      </c>
      <c r="F8" s="8">
        <v>4.4589696054997901E-4</v>
      </c>
      <c r="G8" s="7">
        <v>-5.0553082842297696</v>
      </c>
      <c r="H8" s="8">
        <v>1.41478655560685E-5</v>
      </c>
      <c r="I8" s="7">
        <f t="shared" si="0"/>
        <v>7.5893150084033802</v>
      </c>
    </row>
    <row r="9" spans="1:9" x14ac:dyDescent="0.3">
      <c r="A9" s="5">
        <v>7</v>
      </c>
      <c r="B9" s="6" t="s">
        <v>197</v>
      </c>
      <c r="C9" s="5" t="s">
        <v>782</v>
      </c>
      <c r="D9" s="4" t="s">
        <v>324</v>
      </c>
      <c r="E9" s="7">
        <v>2.8050983054800098</v>
      </c>
      <c r="F9" s="8">
        <v>1.7613562850493598E-2</v>
      </c>
      <c r="G9" s="7">
        <v>-4.0302894775226799</v>
      </c>
      <c r="H9" s="8">
        <v>5.1386060506071699E-3</v>
      </c>
      <c r="I9" s="7">
        <f t="shared" si="0"/>
        <v>6.8353877830026892</v>
      </c>
    </row>
    <row r="10" spans="1:9" x14ac:dyDescent="0.3">
      <c r="A10" s="5">
        <v>8</v>
      </c>
      <c r="B10" s="6" t="s">
        <v>17</v>
      </c>
      <c r="C10" s="5" t="s">
        <v>783</v>
      </c>
      <c r="D10" s="4" t="s">
        <v>356</v>
      </c>
      <c r="E10" s="7">
        <v>2.2167515483938902</v>
      </c>
      <c r="F10" s="8">
        <v>2.7628512029793301E-5</v>
      </c>
      <c r="G10" s="7">
        <v>-4.4815108526389196</v>
      </c>
      <c r="H10" s="8">
        <v>5.4742980217752905E-7</v>
      </c>
      <c r="I10" s="7">
        <f t="shared" si="0"/>
        <v>6.6982624010328102</v>
      </c>
    </row>
    <row r="11" spans="1:9" x14ac:dyDescent="0.3">
      <c r="A11" s="5">
        <v>9</v>
      </c>
      <c r="B11" s="6" t="s">
        <v>144</v>
      </c>
      <c r="C11" s="5" t="s">
        <v>784</v>
      </c>
      <c r="D11" s="4" t="s">
        <v>346</v>
      </c>
      <c r="E11" s="7">
        <v>1.9836740525913401</v>
      </c>
      <c r="F11" s="8">
        <v>8.1500544817804596E-3</v>
      </c>
      <c r="G11" s="7">
        <v>-4.2825043095350503</v>
      </c>
      <c r="H11" s="8">
        <v>2.5939766452639298E-4</v>
      </c>
      <c r="I11" s="7">
        <f t="shared" si="0"/>
        <v>6.2661783621263902</v>
      </c>
    </row>
    <row r="12" spans="1:9" x14ac:dyDescent="0.3">
      <c r="A12" s="5">
        <v>10</v>
      </c>
      <c r="B12" s="6" t="s">
        <v>21</v>
      </c>
      <c r="C12" s="5" t="s">
        <v>785</v>
      </c>
      <c r="D12" s="4" t="s">
        <v>324</v>
      </c>
      <c r="E12" s="7">
        <v>2.4886758288125299</v>
      </c>
      <c r="F12" s="8">
        <v>3.7539780965687099E-5</v>
      </c>
      <c r="G12" s="7">
        <v>-3.5887542971180899</v>
      </c>
      <c r="H12" s="8">
        <v>7.3442860519229801E-6</v>
      </c>
      <c r="I12" s="7">
        <f t="shared" si="0"/>
        <v>6.0774301259306203</v>
      </c>
    </row>
    <row r="13" spans="1:9" x14ac:dyDescent="0.3">
      <c r="A13" s="5">
        <v>11</v>
      </c>
      <c r="B13" s="6" t="s">
        <v>284</v>
      </c>
      <c r="C13" s="5" t="s">
        <v>786</v>
      </c>
      <c r="D13" s="4" t="s">
        <v>324</v>
      </c>
      <c r="E13" s="7">
        <v>1.99475439251133</v>
      </c>
      <c r="F13" s="8">
        <v>4.8516640057052501E-2</v>
      </c>
      <c r="G13" s="7">
        <v>-3.4882934163893098</v>
      </c>
      <c r="H13" s="8">
        <v>5.8851679129283902E-3</v>
      </c>
      <c r="I13" s="7">
        <f t="shared" si="0"/>
        <v>5.4830478089006398</v>
      </c>
    </row>
    <row r="14" spans="1:9" x14ac:dyDescent="0.3">
      <c r="A14" s="5">
        <v>12</v>
      </c>
      <c r="B14" s="6" t="s">
        <v>279</v>
      </c>
      <c r="C14" s="5" t="s">
        <v>787</v>
      </c>
      <c r="D14" s="4" t="s">
        <v>347</v>
      </c>
      <c r="E14" s="7">
        <v>0.87847373610500501</v>
      </c>
      <c r="F14" s="8">
        <v>3.1183444799312499E-2</v>
      </c>
      <c r="G14" s="7">
        <v>-4.3318973640088698</v>
      </c>
      <c r="H14" s="8">
        <v>5.7619319770545499E-6</v>
      </c>
      <c r="I14" s="7">
        <f t="shared" si="0"/>
        <v>5.2103711001138748</v>
      </c>
    </row>
    <row r="15" spans="1:9" x14ac:dyDescent="0.3">
      <c r="A15" s="5">
        <v>13</v>
      </c>
      <c r="B15" s="6" t="s">
        <v>72</v>
      </c>
      <c r="C15" s="5" t="s">
        <v>788</v>
      </c>
      <c r="D15" s="4" t="s">
        <v>321</v>
      </c>
      <c r="E15" s="7">
        <v>1.8117518046550301</v>
      </c>
      <c r="F15" s="8">
        <v>9.3965015406204003E-4</v>
      </c>
      <c r="G15" s="7">
        <v>-3.2005131840345702</v>
      </c>
      <c r="H15" s="8">
        <v>5.2201782067510697E-5</v>
      </c>
      <c r="I15" s="7">
        <f t="shared" si="0"/>
        <v>5.0122649886896005</v>
      </c>
    </row>
    <row r="16" spans="1:9" x14ac:dyDescent="0.3">
      <c r="A16" s="5">
        <v>14</v>
      </c>
      <c r="B16" s="6" t="s">
        <v>85</v>
      </c>
      <c r="C16" s="5" t="s">
        <v>789</v>
      </c>
      <c r="D16" s="4" t="s">
        <v>324</v>
      </c>
      <c r="E16" s="7">
        <v>3.01186177609303</v>
      </c>
      <c r="F16" s="8">
        <v>1.6663062200345401E-3</v>
      </c>
      <c r="G16" s="7">
        <v>-1.86711349806326</v>
      </c>
      <c r="H16" s="8">
        <v>1.1128853450943599E-2</v>
      </c>
      <c r="I16" s="7">
        <f t="shared" si="0"/>
        <v>4.8789752741562902</v>
      </c>
    </row>
    <row r="17" spans="1:9" x14ac:dyDescent="0.3">
      <c r="A17" s="5">
        <v>15</v>
      </c>
      <c r="B17" s="6" t="s">
        <v>178</v>
      </c>
      <c r="C17" s="5" t="s">
        <v>790</v>
      </c>
      <c r="D17" s="4" t="s">
        <v>338</v>
      </c>
      <c r="E17" s="7">
        <v>0.87606081835813798</v>
      </c>
      <c r="F17" s="8">
        <v>8.0389810605404205E-3</v>
      </c>
      <c r="G17" s="7">
        <v>-3.3002480822981499</v>
      </c>
      <c r="H17" s="8">
        <v>1.7937797165986001E-7</v>
      </c>
      <c r="I17" s="7">
        <f t="shared" si="0"/>
        <v>4.1763089006562879</v>
      </c>
    </row>
    <row r="18" spans="1:9" x14ac:dyDescent="0.3">
      <c r="A18" s="5">
        <v>16</v>
      </c>
      <c r="B18" s="6" t="s">
        <v>253</v>
      </c>
      <c r="C18" s="5" t="s">
        <v>791</v>
      </c>
      <c r="D18" s="4" t="s">
        <v>324</v>
      </c>
      <c r="E18" s="7">
        <v>1.4411710503713999</v>
      </c>
      <c r="F18" s="8">
        <v>3.7263521790603597E-2</v>
      </c>
      <c r="G18" s="7">
        <v>-2.6270523910599</v>
      </c>
      <c r="H18" s="8">
        <v>3.35463958270848E-3</v>
      </c>
      <c r="I18" s="7">
        <f t="shared" si="0"/>
        <v>4.0682234414313001</v>
      </c>
    </row>
    <row r="19" spans="1:9" x14ac:dyDescent="0.3">
      <c r="A19" s="5">
        <v>17</v>
      </c>
      <c r="B19" s="6" t="s">
        <v>29</v>
      </c>
      <c r="C19" s="5" t="s">
        <v>792</v>
      </c>
      <c r="D19" s="4" t="s">
        <v>324</v>
      </c>
      <c r="E19" s="7">
        <v>2.28727952307981</v>
      </c>
      <c r="F19" s="8">
        <v>1.2626860963608699E-4</v>
      </c>
      <c r="G19" s="7">
        <v>-1.70464853882203</v>
      </c>
      <c r="H19" s="8">
        <v>6.1417381749412098E-4</v>
      </c>
      <c r="I19" s="7">
        <f t="shared" si="0"/>
        <v>3.9919280619018398</v>
      </c>
    </row>
    <row r="20" spans="1:9" x14ac:dyDescent="0.3">
      <c r="A20" s="5">
        <v>18</v>
      </c>
      <c r="B20" s="6" t="s">
        <v>224</v>
      </c>
      <c r="C20" s="5" t="s">
        <v>793</v>
      </c>
      <c r="D20" s="4" t="s">
        <v>352</v>
      </c>
      <c r="E20" s="7">
        <v>1.38449695367063</v>
      </c>
      <c r="F20" s="8">
        <v>2.4578024055319999E-2</v>
      </c>
      <c r="G20" s="7">
        <v>-2.4631036483386901</v>
      </c>
      <c r="H20" s="8">
        <v>2.1659427828255298E-3</v>
      </c>
      <c r="I20" s="7">
        <f t="shared" si="0"/>
        <v>3.8476006020093201</v>
      </c>
    </row>
    <row r="21" spans="1:9" x14ac:dyDescent="0.3">
      <c r="A21" s="5">
        <v>19</v>
      </c>
      <c r="B21" s="6" t="s">
        <v>76</v>
      </c>
      <c r="C21" s="5" t="s">
        <v>794</v>
      </c>
      <c r="D21" s="4" t="s">
        <v>335</v>
      </c>
      <c r="E21" s="7">
        <v>1.80108885936764</v>
      </c>
      <c r="F21" s="8">
        <v>9.5100465233185398E-4</v>
      </c>
      <c r="G21" s="7">
        <v>-1.9670070516243101</v>
      </c>
      <c r="H21" s="8">
        <v>5.5128133662846798E-4</v>
      </c>
      <c r="I21" s="7">
        <f t="shared" si="0"/>
        <v>3.7680959109919501</v>
      </c>
    </row>
    <row r="22" spans="1:9" ht="30" x14ac:dyDescent="0.3">
      <c r="A22" s="5">
        <v>20</v>
      </c>
      <c r="B22" s="6" t="s">
        <v>104</v>
      </c>
      <c r="C22" s="5" t="s">
        <v>795</v>
      </c>
      <c r="D22" s="4" t="s">
        <v>357</v>
      </c>
      <c r="E22" s="7">
        <v>1.2671315222347701</v>
      </c>
      <c r="F22" s="8">
        <v>2.31539762273249E-3</v>
      </c>
      <c r="G22" s="7">
        <v>-2.2579216923331602</v>
      </c>
      <c r="H22" s="8">
        <v>5.3657778796937602E-5</v>
      </c>
      <c r="I22" s="7">
        <f t="shared" si="0"/>
        <v>3.5250532145679303</v>
      </c>
    </row>
    <row r="23" spans="1:9" x14ac:dyDescent="0.3">
      <c r="A23" s="5">
        <v>21</v>
      </c>
      <c r="B23" s="6" t="s">
        <v>98</v>
      </c>
      <c r="C23" s="5" t="s">
        <v>796</v>
      </c>
      <c r="D23" s="4" t="s">
        <v>324</v>
      </c>
      <c r="E23" s="7">
        <v>1.9044023200531099</v>
      </c>
      <c r="F23" s="8">
        <v>2.3938773440236498E-3</v>
      </c>
      <c r="G23" s="7">
        <v>-1.5699713418218799</v>
      </c>
      <c r="H23" s="8">
        <v>5.25799255056134E-3</v>
      </c>
      <c r="I23" s="7">
        <f t="shared" si="0"/>
        <v>3.4743736618749899</v>
      </c>
    </row>
    <row r="24" spans="1:9" x14ac:dyDescent="0.3">
      <c r="A24" s="5">
        <v>22</v>
      </c>
      <c r="B24" s="6" t="s">
        <v>172</v>
      </c>
      <c r="C24" s="5" t="s">
        <v>797</v>
      </c>
      <c r="D24" s="4" t="s">
        <v>358</v>
      </c>
      <c r="E24" s="7">
        <v>1.24758385972889</v>
      </c>
      <c r="F24" s="8">
        <v>7.6000412893282203E-3</v>
      </c>
      <c r="G24" s="7">
        <v>-2.2129982754881699</v>
      </c>
      <c r="H24" s="8">
        <v>2.2797885055956E-4</v>
      </c>
      <c r="I24" s="7">
        <f t="shared" si="0"/>
        <v>3.4605821352170598</v>
      </c>
    </row>
    <row r="25" spans="1:9" x14ac:dyDescent="0.3">
      <c r="A25" s="5">
        <v>23</v>
      </c>
      <c r="B25" s="6" t="s">
        <v>290</v>
      </c>
      <c r="C25" s="5" t="s">
        <v>798</v>
      </c>
      <c r="D25" s="4" t="s">
        <v>348</v>
      </c>
      <c r="E25" s="7">
        <v>1.7401302924903901</v>
      </c>
      <c r="F25" s="8">
        <v>3.12961848222129E-2</v>
      </c>
      <c r="G25" s="7">
        <v>-1.6967134514521698</v>
      </c>
      <c r="H25" s="8">
        <v>3.3461161139094101E-2</v>
      </c>
      <c r="I25" s="7">
        <f t="shared" si="0"/>
        <v>3.4368437439425596</v>
      </c>
    </row>
    <row r="26" spans="1:9" x14ac:dyDescent="0.3">
      <c r="A26" s="5">
        <v>24</v>
      </c>
      <c r="B26" s="6" t="s">
        <v>180</v>
      </c>
      <c r="C26" s="5" t="s">
        <v>799</v>
      </c>
      <c r="D26" s="4" t="s">
        <v>324</v>
      </c>
      <c r="E26" s="7">
        <v>1.8707173961641199</v>
      </c>
      <c r="F26" s="8">
        <v>1.03536714787947E-2</v>
      </c>
      <c r="G26" s="7">
        <v>-1.5447427189955902</v>
      </c>
      <c r="H26" s="8">
        <v>2.1582643987220599E-2</v>
      </c>
      <c r="I26" s="7">
        <f t="shared" si="0"/>
        <v>3.4154601151597102</v>
      </c>
    </row>
    <row r="27" spans="1:9" x14ac:dyDescent="0.3">
      <c r="A27" s="5">
        <v>25</v>
      </c>
      <c r="B27" s="6" t="s">
        <v>359</v>
      </c>
      <c r="C27" s="5" t="s">
        <v>800</v>
      </c>
      <c r="D27" s="4" t="s">
        <v>360</v>
      </c>
      <c r="E27" s="7">
        <v>1.5905934448600501</v>
      </c>
      <c r="F27" s="8">
        <v>1.9475579491594101E-3</v>
      </c>
      <c r="G27" s="7">
        <v>-1.7832315139827299</v>
      </c>
      <c r="H27" s="8">
        <v>9.8717325355662691E-4</v>
      </c>
      <c r="I27" s="7">
        <f t="shared" si="0"/>
        <v>3.3738249588427802</v>
      </c>
    </row>
    <row r="28" spans="1:9" x14ac:dyDescent="0.3">
      <c r="A28" s="5">
        <v>26</v>
      </c>
      <c r="B28" s="6" t="s">
        <v>50</v>
      </c>
      <c r="C28" s="5" t="s">
        <v>801</v>
      </c>
      <c r="D28" s="4" t="s">
        <v>324</v>
      </c>
      <c r="E28" s="7">
        <v>2.2705756568513902</v>
      </c>
      <c r="F28" s="8">
        <v>3.1408399725965999E-4</v>
      </c>
      <c r="G28" s="7">
        <v>-0.90772156021062078</v>
      </c>
      <c r="H28" s="8">
        <v>2.9040277109712201E-2</v>
      </c>
      <c r="I28" s="7">
        <f t="shared" si="0"/>
        <v>3.1782972170620107</v>
      </c>
    </row>
    <row r="29" spans="1:9" x14ac:dyDescent="0.3">
      <c r="A29" s="5">
        <v>27</v>
      </c>
      <c r="B29" s="6" t="s">
        <v>310</v>
      </c>
      <c r="C29" s="5" t="s">
        <v>802</v>
      </c>
      <c r="D29" s="4" t="s">
        <v>329</v>
      </c>
      <c r="E29" s="7">
        <v>1.16403873436834</v>
      </c>
      <c r="F29" s="8">
        <v>4.1805264434330899E-2</v>
      </c>
      <c r="G29" s="7">
        <v>-2.0096220953248198</v>
      </c>
      <c r="H29" s="8">
        <v>2.9181464972042699E-3</v>
      </c>
      <c r="I29" s="7">
        <f t="shared" si="0"/>
        <v>3.1736608296931599</v>
      </c>
    </row>
    <row r="30" spans="1:9" x14ac:dyDescent="0.3">
      <c r="A30" s="5">
        <v>28</v>
      </c>
      <c r="B30" s="6" t="s">
        <v>128</v>
      </c>
      <c r="C30" s="5" t="s">
        <v>803</v>
      </c>
      <c r="D30" s="4" t="s">
        <v>333</v>
      </c>
      <c r="E30" s="7">
        <v>1.32922453580658</v>
      </c>
      <c r="F30" s="8">
        <v>4.6847124972600003E-3</v>
      </c>
      <c r="G30" s="7">
        <v>-1.7580718256342502</v>
      </c>
      <c r="H30" s="8">
        <v>8.6346064706397296E-4</v>
      </c>
      <c r="I30" s="7">
        <f t="shared" si="0"/>
        <v>3.0872963614408304</v>
      </c>
    </row>
    <row r="31" spans="1:9" ht="30" x14ac:dyDescent="0.3">
      <c r="A31" s="5">
        <v>29</v>
      </c>
      <c r="B31" s="6" t="s">
        <v>361</v>
      </c>
      <c r="C31" s="5" t="s">
        <v>804</v>
      </c>
      <c r="D31" s="4" t="s">
        <v>362</v>
      </c>
      <c r="E31" s="7">
        <v>0.78569808291208798</v>
      </c>
      <c r="F31" s="8">
        <v>1.32734596499396E-2</v>
      </c>
      <c r="G31" s="7">
        <v>-2.2379507528380098</v>
      </c>
      <c r="H31" s="8">
        <v>1.49863431258686E-5</v>
      </c>
      <c r="I31" s="7">
        <f t="shared" si="0"/>
        <v>3.0236488357500977</v>
      </c>
    </row>
    <row r="32" spans="1:9" ht="30" x14ac:dyDescent="0.3">
      <c r="A32" s="5">
        <v>30</v>
      </c>
      <c r="B32" s="6" t="s">
        <v>156</v>
      </c>
      <c r="C32" s="5" t="s">
        <v>805</v>
      </c>
      <c r="D32" s="4" t="s">
        <v>510</v>
      </c>
      <c r="E32" s="7">
        <v>0.77844649911646502</v>
      </c>
      <c r="F32" s="8">
        <v>6.1468498191592199E-3</v>
      </c>
      <c r="G32" s="7">
        <v>-2.1069609522923698</v>
      </c>
      <c r="H32" s="8">
        <v>1.9403930897327101E-6</v>
      </c>
      <c r="I32" s="7">
        <f t="shared" si="0"/>
        <v>2.8854074514088346</v>
      </c>
    </row>
    <row r="33" spans="1:9" x14ac:dyDescent="0.3">
      <c r="A33" s="5">
        <v>31</v>
      </c>
      <c r="B33" s="6" t="s">
        <v>312</v>
      </c>
      <c r="C33" s="5" t="s">
        <v>806</v>
      </c>
      <c r="D33" s="4" t="s">
        <v>324</v>
      </c>
      <c r="E33" s="7">
        <v>1.1899007718243899</v>
      </c>
      <c r="F33" s="8">
        <v>4.3388943491709499E-2</v>
      </c>
      <c r="G33" s="7">
        <v>-1.6853493433970199</v>
      </c>
      <c r="H33" s="8">
        <v>7.9002389010420105E-3</v>
      </c>
      <c r="I33" s="7">
        <f t="shared" si="0"/>
        <v>2.8752501152214096</v>
      </c>
    </row>
    <row r="34" spans="1:9" x14ac:dyDescent="0.3">
      <c r="A34" s="5">
        <v>32</v>
      </c>
      <c r="B34" s="6" t="s">
        <v>174</v>
      </c>
      <c r="C34" s="5" t="s">
        <v>807</v>
      </c>
      <c r="D34" s="4" t="s">
        <v>333</v>
      </c>
      <c r="E34" s="7">
        <v>0.69777421352534896</v>
      </c>
      <c r="F34" s="8">
        <v>8.8109338607633893E-3</v>
      </c>
      <c r="G34" s="7">
        <v>-2.1112017499331301</v>
      </c>
      <c r="H34" s="8">
        <v>2.53545143923272E-6</v>
      </c>
      <c r="I34" s="7">
        <f t="shared" si="0"/>
        <v>2.808975963458479</v>
      </c>
    </row>
    <row r="35" spans="1:9" x14ac:dyDescent="0.3">
      <c r="A35" s="5">
        <v>33</v>
      </c>
      <c r="B35" s="6" t="s">
        <v>95</v>
      </c>
      <c r="C35" s="5" t="s">
        <v>808</v>
      </c>
      <c r="D35" s="4" t="s">
        <v>322</v>
      </c>
      <c r="E35" s="7">
        <v>1.7671046924317599</v>
      </c>
      <c r="F35" s="8">
        <v>2.2061876347955799E-3</v>
      </c>
      <c r="G35" s="7">
        <v>-1.0049201362690099</v>
      </c>
      <c r="H35" s="8">
        <v>2.67996337294296E-2</v>
      </c>
      <c r="I35" s="7">
        <f t="shared" si="0"/>
        <v>2.7720248287007698</v>
      </c>
    </row>
    <row r="36" spans="1:9" ht="30" x14ac:dyDescent="0.3">
      <c r="A36" s="5">
        <v>34</v>
      </c>
      <c r="B36" s="6" t="s">
        <v>147</v>
      </c>
      <c r="C36" s="5" t="s">
        <v>809</v>
      </c>
      <c r="D36" s="4" t="s">
        <v>363</v>
      </c>
      <c r="E36" s="7">
        <v>1.3991448137916001</v>
      </c>
      <c r="F36" s="8">
        <v>7.9239136524211808E-3</v>
      </c>
      <c r="G36" s="7">
        <v>-1.3337684905832601</v>
      </c>
      <c r="H36" s="8">
        <v>9.4673382908908293E-3</v>
      </c>
      <c r="I36" s="7">
        <f t="shared" si="0"/>
        <v>2.7329133043748604</v>
      </c>
    </row>
    <row r="37" spans="1:9" x14ac:dyDescent="0.3">
      <c r="A37" s="5">
        <v>35</v>
      </c>
      <c r="B37" s="6" t="s">
        <v>100</v>
      </c>
      <c r="C37" s="5" t="s">
        <v>810</v>
      </c>
      <c r="D37" s="4" t="s">
        <v>328</v>
      </c>
      <c r="E37" s="7">
        <v>1.7185484051012401</v>
      </c>
      <c r="F37" s="8">
        <v>2.4561870664566699E-3</v>
      </c>
      <c r="G37" s="7">
        <v>-0.92675101462283527</v>
      </c>
      <c r="H37" s="8">
        <v>3.6980965753556798E-2</v>
      </c>
      <c r="I37" s="7">
        <f t="shared" si="0"/>
        <v>2.6452994197240756</v>
      </c>
    </row>
    <row r="38" spans="1:9" x14ac:dyDescent="0.3">
      <c r="A38" s="5">
        <v>36</v>
      </c>
      <c r="B38" s="6" t="s">
        <v>96</v>
      </c>
      <c r="C38" s="5" t="s">
        <v>811</v>
      </c>
      <c r="D38" s="4" t="s">
        <v>332</v>
      </c>
      <c r="E38" s="7">
        <v>1.2827856038848899</v>
      </c>
      <c r="F38" s="8">
        <v>1.90106331982942E-3</v>
      </c>
      <c r="G38" s="7">
        <v>-1.3245481667187899</v>
      </c>
      <c r="H38" s="8">
        <v>1.3951156428505E-3</v>
      </c>
      <c r="I38" s="7">
        <f t="shared" si="0"/>
        <v>2.6073337706036801</v>
      </c>
    </row>
    <row r="39" spans="1:9" ht="30" x14ac:dyDescent="0.3">
      <c r="A39" s="5">
        <v>37</v>
      </c>
      <c r="B39" s="6" t="s">
        <v>220</v>
      </c>
      <c r="C39" s="5" t="s">
        <v>812</v>
      </c>
      <c r="D39" s="4" t="s">
        <v>364</v>
      </c>
      <c r="E39" s="7">
        <v>1.3562199982610199</v>
      </c>
      <c r="F39" s="8">
        <v>1.54193373977185E-2</v>
      </c>
      <c r="G39" s="7">
        <v>-1.1824311838994499</v>
      </c>
      <c r="H39" s="8">
        <v>2.69170331139722E-2</v>
      </c>
      <c r="I39" s="7">
        <f t="shared" si="0"/>
        <v>2.5386511821604696</v>
      </c>
    </row>
    <row r="40" spans="1:9" x14ac:dyDescent="0.3">
      <c r="A40" s="5">
        <v>38</v>
      </c>
      <c r="B40" s="6" t="s">
        <v>311</v>
      </c>
      <c r="C40" s="5" t="s">
        <v>813</v>
      </c>
      <c r="D40" s="4" t="s">
        <v>325</v>
      </c>
      <c r="E40" s="7">
        <v>1.1298133763982201</v>
      </c>
      <c r="F40" s="8">
        <v>4.7714497644038699E-2</v>
      </c>
      <c r="G40" s="7">
        <v>-1.3957111659116299</v>
      </c>
      <c r="H40" s="8">
        <v>2.04432909961011E-2</v>
      </c>
      <c r="I40" s="7">
        <f t="shared" si="0"/>
        <v>2.5255245423098502</v>
      </c>
    </row>
    <row r="41" spans="1:9" x14ac:dyDescent="0.3">
      <c r="A41" s="5">
        <v>39</v>
      </c>
      <c r="B41" s="6" t="s">
        <v>103</v>
      </c>
      <c r="C41" s="5" t="s">
        <v>814</v>
      </c>
      <c r="D41" s="4" t="s">
        <v>333</v>
      </c>
      <c r="E41" s="7">
        <v>1.47008547357972</v>
      </c>
      <c r="F41" s="8">
        <v>1.8901136669476799E-3</v>
      </c>
      <c r="G41" s="7">
        <v>-1.0167180464052701</v>
      </c>
      <c r="H41" s="8">
        <v>1.6181714864273999E-2</v>
      </c>
      <c r="I41" s="7">
        <f t="shared" si="0"/>
        <v>2.4868035199849903</v>
      </c>
    </row>
    <row r="42" spans="1:9" ht="30" x14ac:dyDescent="0.3">
      <c r="A42" s="5">
        <v>40</v>
      </c>
      <c r="B42" s="6" t="s">
        <v>83</v>
      </c>
      <c r="C42" s="5" t="s">
        <v>815</v>
      </c>
      <c r="D42" s="4" t="s">
        <v>365</v>
      </c>
      <c r="E42" s="7">
        <v>1.3648001321165</v>
      </c>
      <c r="F42" s="8">
        <v>1.3571497464576899E-3</v>
      </c>
      <c r="G42" s="7">
        <v>-1.0405018786524902</v>
      </c>
      <c r="H42" s="8">
        <v>6.3105710434638099E-3</v>
      </c>
      <c r="I42" s="7">
        <f t="shared" si="0"/>
        <v>2.40530201076899</v>
      </c>
    </row>
    <row r="43" spans="1:9" ht="30" x14ac:dyDescent="0.3">
      <c r="A43" s="5">
        <v>41</v>
      </c>
      <c r="B43" s="6" t="s">
        <v>159</v>
      </c>
      <c r="C43" s="5" t="s">
        <v>816</v>
      </c>
      <c r="D43" s="4" t="s">
        <v>366</v>
      </c>
      <c r="E43" s="7">
        <v>1.33749256095545</v>
      </c>
      <c r="F43" s="8">
        <v>9.4625471478363005E-3</v>
      </c>
      <c r="G43" s="7">
        <v>-1.0649411869063499</v>
      </c>
      <c r="H43" s="8">
        <v>2.3723187529263098E-2</v>
      </c>
      <c r="I43" s="7">
        <f t="shared" si="0"/>
        <v>2.4024337478617999</v>
      </c>
    </row>
    <row r="44" spans="1:9" x14ac:dyDescent="0.3">
      <c r="A44" s="5">
        <v>42</v>
      </c>
      <c r="B44" s="6" t="s">
        <v>56</v>
      </c>
      <c r="C44" s="5" t="s">
        <v>817</v>
      </c>
      <c r="D44" s="4" t="s">
        <v>327</v>
      </c>
      <c r="E44" s="7">
        <v>1.57332795386972</v>
      </c>
      <c r="F44" s="8">
        <v>4.2423224076671697E-4</v>
      </c>
      <c r="G44" s="7">
        <v>-0.7875261745866291</v>
      </c>
      <c r="H44" s="8">
        <v>2.0576855299770699E-2</v>
      </c>
      <c r="I44" s="7">
        <f t="shared" si="0"/>
        <v>2.3608541284563493</v>
      </c>
    </row>
    <row r="45" spans="1:9" x14ac:dyDescent="0.3">
      <c r="A45" s="5">
        <v>43</v>
      </c>
      <c r="B45" s="6" t="s">
        <v>99</v>
      </c>
      <c r="C45" s="5" t="s">
        <v>818</v>
      </c>
      <c r="D45" s="4" t="s">
        <v>324</v>
      </c>
      <c r="E45" s="7">
        <v>1.3887881097660899</v>
      </c>
      <c r="F45" s="8">
        <v>2.1547896335136298E-3</v>
      </c>
      <c r="G45" s="7">
        <v>-0.91135110517907703</v>
      </c>
      <c r="H45" s="8">
        <v>1.6236442492467501E-2</v>
      </c>
      <c r="I45" s="7">
        <f t="shared" si="0"/>
        <v>2.3001392149451672</v>
      </c>
    </row>
    <row r="46" spans="1:9" x14ac:dyDescent="0.3">
      <c r="A46" s="5">
        <v>44</v>
      </c>
      <c r="B46" s="6" t="s">
        <v>129</v>
      </c>
      <c r="C46" s="5" t="s">
        <v>819</v>
      </c>
      <c r="D46" s="4" t="s">
        <v>321</v>
      </c>
      <c r="E46" s="7">
        <v>0.90355356282308497</v>
      </c>
      <c r="F46" s="8">
        <v>3.9349006574282298E-3</v>
      </c>
      <c r="G46" s="7">
        <v>-1.3885587491451199</v>
      </c>
      <c r="H46" s="8">
        <v>2.1763446723884801E-4</v>
      </c>
      <c r="I46" s="7">
        <f t="shared" si="0"/>
        <v>2.292112311968205</v>
      </c>
    </row>
    <row r="47" spans="1:9" x14ac:dyDescent="0.3">
      <c r="A47" s="5">
        <v>45</v>
      </c>
      <c r="B47" s="6" t="s">
        <v>149</v>
      </c>
      <c r="C47" s="5" t="s">
        <v>820</v>
      </c>
      <c r="D47" s="4" t="s">
        <v>324</v>
      </c>
      <c r="E47" s="7">
        <v>1.1710203819712199</v>
      </c>
      <c r="F47" s="8">
        <v>8.2412254427228493E-3</v>
      </c>
      <c r="G47" s="7">
        <v>-1.09484379878774</v>
      </c>
      <c r="H47" s="8">
        <v>1.11032627931611E-2</v>
      </c>
      <c r="I47" s="7">
        <f t="shared" si="0"/>
        <v>2.2658641807589599</v>
      </c>
    </row>
    <row r="48" spans="1:9" ht="30" x14ac:dyDescent="0.3">
      <c r="A48" s="5">
        <v>46</v>
      </c>
      <c r="B48" s="6" t="s">
        <v>295</v>
      </c>
      <c r="C48" s="5" t="s">
        <v>821</v>
      </c>
      <c r="D48" s="4" t="s">
        <v>367</v>
      </c>
      <c r="E48" s="7">
        <v>0.74587763133990104</v>
      </c>
      <c r="F48" s="8">
        <v>3.3424023137385399E-2</v>
      </c>
      <c r="G48" s="7">
        <v>-1.4972827512554701</v>
      </c>
      <c r="H48" s="8">
        <v>6.9310662965288504E-4</v>
      </c>
      <c r="I48" s="7">
        <f t="shared" si="0"/>
        <v>2.243160382595371</v>
      </c>
    </row>
    <row r="49" spans="1:9" x14ac:dyDescent="0.3">
      <c r="A49" s="5">
        <v>47</v>
      </c>
      <c r="B49" s="6" t="s">
        <v>157</v>
      </c>
      <c r="C49" s="5" t="s">
        <v>822</v>
      </c>
      <c r="D49" s="4" t="s">
        <v>337</v>
      </c>
      <c r="E49" s="7">
        <v>0.96028859884913798</v>
      </c>
      <c r="F49" s="8">
        <v>8.4081733212274506E-3</v>
      </c>
      <c r="G49" s="7">
        <v>-1.1720214480042801</v>
      </c>
      <c r="H49" s="8">
        <v>2.5139503762865302E-3</v>
      </c>
      <c r="I49" s="7">
        <f t="shared" si="0"/>
        <v>2.132310046853418</v>
      </c>
    </row>
    <row r="50" spans="1:9" x14ac:dyDescent="0.3">
      <c r="A50" s="5">
        <v>48</v>
      </c>
      <c r="B50" s="6" t="s">
        <v>293</v>
      </c>
      <c r="C50" s="5" t="s">
        <v>823</v>
      </c>
      <c r="D50" s="4" t="s">
        <v>326</v>
      </c>
      <c r="E50" s="7">
        <v>1.0151766432637701</v>
      </c>
      <c r="F50" s="8">
        <v>4.2225801759361997E-2</v>
      </c>
      <c r="G50" s="7">
        <v>-1.0587823395134499</v>
      </c>
      <c r="H50" s="8">
        <v>3.4528237483423201E-2</v>
      </c>
      <c r="I50" s="7">
        <f t="shared" si="0"/>
        <v>2.0739589827772198</v>
      </c>
    </row>
    <row r="51" spans="1:9" x14ac:dyDescent="0.3">
      <c r="A51" s="5">
        <v>49</v>
      </c>
      <c r="B51" s="6" t="s">
        <v>92</v>
      </c>
      <c r="C51" s="5" t="s">
        <v>824</v>
      </c>
      <c r="D51" s="4" t="s">
        <v>324</v>
      </c>
      <c r="E51" s="7">
        <v>1.28003566939714</v>
      </c>
      <c r="F51" s="8">
        <v>1.8726907665485E-3</v>
      </c>
      <c r="G51" s="7">
        <v>-0.72605763019344627</v>
      </c>
      <c r="H51" s="8">
        <v>2.8738550283305402E-2</v>
      </c>
      <c r="I51" s="7">
        <f t="shared" si="0"/>
        <v>2.006093299590586</v>
      </c>
    </row>
    <row r="52" spans="1:9" x14ac:dyDescent="0.3">
      <c r="A52" s="5">
        <v>50</v>
      </c>
      <c r="B52" s="6" t="s">
        <v>245</v>
      </c>
      <c r="C52" s="5" t="s">
        <v>825</v>
      </c>
      <c r="D52" s="4" t="s">
        <v>349</v>
      </c>
      <c r="E52" s="7">
        <v>0.87766301148270698</v>
      </c>
      <c r="F52" s="8">
        <v>2.7941980686273502E-2</v>
      </c>
      <c r="G52" s="7">
        <v>-1.0857933030118001</v>
      </c>
      <c r="H52" s="8">
        <v>1.0201641033759199E-2</v>
      </c>
      <c r="I52" s="7">
        <f t="shared" si="0"/>
        <v>1.9634563144945072</v>
      </c>
    </row>
    <row r="53" spans="1:9" x14ac:dyDescent="0.3">
      <c r="A53" s="5">
        <v>51</v>
      </c>
      <c r="B53" s="6" t="s">
        <v>264</v>
      </c>
      <c r="C53" s="5" t="s">
        <v>826</v>
      </c>
      <c r="D53" s="4" t="s">
        <v>324</v>
      </c>
      <c r="E53" s="7">
        <v>0.97445317616018601</v>
      </c>
      <c r="F53" s="8">
        <v>3.6727871841417598E-2</v>
      </c>
      <c r="G53" s="7">
        <v>-0.98024295206638701</v>
      </c>
      <c r="H53" s="8">
        <v>3.5206628760836897E-2</v>
      </c>
      <c r="I53" s="7">
        <f t="shared" si="0"/>
        <v>1.9546961282265731</v>
      </c>
    </row>
    <row r="54" spans="1:9" x14ac:dyDescent="0.3">
      <c r="A54" s="5">
        <v>52</v>
      </c>
      <c r="B54" s="6" t="s">
        <v>130</v>
      </c>
      <c r="C54" s="5" t="s">
        <v>827</v>
      </c>
      <c r="D54" s="4" t="s">
        <v>350</v>
      </c>
      <c r="E54" s="7">
        <v>0.81008466067585705</v>
      </c>
      <c r="F54" s="8">
        <v>3.82861927126867E-3</v>
      </c>
      <c r="G54" s="7">
        <v>-1.1290672079930799</v>
      </c>
      <c r="H54" s="8">
        <v>4.2238438139073999E-4</v>
      </c>
      <c r="I54" s="7">
        <f t="shared" si="0"/>
        <v>1.9391518686689371</v>
      </c>
    </row>
    <row r="55" spans="1:9" ht="30" x14ac:dyDescent="0.3">
      <c r="A55" s="5">
        <v>53</v>
      </c>
      <c r="B55" s="6" t="s">
        <v>171</v>
      </c>
      <c r="C55" s="5" t="s">
        <v>828</v>
      </c>
      <c r="D55" s="4" t="s">
        <v>368</v>
      </c>
      <c r="E55" s="7">
        <v>1.11559871869611</v>
      </c>
      <c r="F55" s="8">
        <v>7.9185327287493203E-3</v>
      </c>
      <c r="G55" s="7">
        <v>-0.7766002999999998</v>
      </c>
      <c r="H55" s="8">
        <v>3.9683459999999997E-2</v>
      </c>
      <c r="I55" s="7">
        <f t="shared" si="0"/>
        <v>1.8921990186961097</v>
      </c>
    </row>
    <row r="56" spans="1:9" x14ac:dyDescent="0.3">
      <c r="A56" s="5">
        <v>54</v>
      </c>
      <c r="B56" s="6" t="s">
        <v>164</v>
      </c>
      <c r="C56" s="5" t="s">
        <v>829</v>
      </c>
      <c r="D56" s="4" t="s">
        <v>324</v>
      </c>
      <c r="E56" s="7">
        <v>0.77343467019829304</v>
      </c>
      <c r="F56" s="8">
        <v>6.5931203485202396E-3</v>
      </c>
      <c r="G56" s="7">
        <v>-1.0728576114831798</v>
      </c>
      <c r="H56" s="8">
        <v>8.0571746345663197E-4</v>
      </c>
      <c r="I56" s="7">
        <f t="shared" si="0"/>
        <v>1.8462922816814729</v>
      </c>
    </row>
    <row r="57" spans="1:9" x14ac:dyDescent="0.3">
      <c r="A57" s="5">
        <v>55</v>
      </c>
      <c r="B57" s="6" t="s">
        <v>45</v>
      </c>
      <c r="C57" s="5" t="s">
        <v>830</v>
      </c>
      <c r="D57" s="4" t="s">
        <v>341</v>
      </c>
      <c r="E57" s="7">
        <v>1.2235110836005101</v>
      </c>
      <c r="F57" s="8">
        <v>2.5011200050220801E-4</v>
      </c>
      <c r="G57" s="7">
        <v>-0.612699026348686</v>
      </c>
      <c r="H57" s="8">
        <v>1.78918305130868E-2</v>
      </c>
      <c r="I57" s="7">
        <f t="shared" si="0"/>
        <v>1.8362101099491961</v>
      </c>
    </row>
    <row r="58" spans="1:9" x14ac:dyDescent="0.3">
      <c r="A58" s="5">
        <v>56</v>
      </c>
      <c r="B58" s="6" t="s">
        <v>26</v>
      </c>
      <c r="C58" s="5" t="s">
        <v>831</v>
      </c>
      <c r="D58" s="4" t="s">
        <v>324</v>
      </c>
      <c r="E58" s="7">
        <v>1.07302971263467</v>
      </c>
      <c r="F58" s="8">
        <v>7.7739087490430301E-5</v>
      </c>
      <c r="G58" s="7">
        <v>-0.74804522431782683</v>
      </c>
      <c r="H58" s="8">
        <v>1.0884239753519299E-3</v>
      </c>
      <c r="I58" s="7">
        <f t="shared" si="0"/>
        <v>1.8210749369524968</v>
      </c>
    </row>
    <row r="59" spans="1:9" x14ac:dyDescent="0.3">
      <c r="A59" s="5">
        <v>57</v>
      </c>
      <c r="B59" s="6" t="s">
        <v>79</v>
      </c>
      <c r="C59" s="5" t="s">
        <v>832</v>
      </c>
      <c r="D59" s="4" t="s">
        <v>343</v>
      </c>
      <c r="E59" s="7">
        <v>1.1174867084231399</v>
      </c>
      <c r="F59" s="8">
        <v>7.8589467433595804E-4</v>
      </c>
      <c r="G59" s="7">
        <v>-0.67747617265936511</v>
      </c>
      <c r="H59" s="8">
        <v>1.78157624313252E-2</v>
      </c>
      <c r="I59" s="7">
        <f t="shared" si="0"/>
        <v>1.7949628810825051</v>
      </c>
    </row>
    <row r="60" spans="1:9" x14ac:dyDescent="0.3">
      <c r="A60" s="5">
        <v>58</v>
      </c>
      <c r="B60" s="6" t="s">
        <v>165</v>
      </c>
      <c r="C60" s="5" t="s">
        <v>833</v>
      </c>
      <c r="D60" s="4" t="s">
        <v>338</v>
      </c>
      <c r="E60" s="7">
        <v>0.77000451101538403</v>
      </c>
      <c r="F60" s="8">
        <v>6.4856772646503897E-3</v>
      </c>
      <c r="G60" s="7">
        <v>-1.0007743376531</v>
      </c>
      <c r="H60" s="8">
        <v>1.27131636326137E-3</v>
      </c>
      <c r="I60" s="7">
        <f t="shared" si="0"/>
        <v>1.7707788486684839</v>
      </c>
    </row>
    <row r="61" spans="1:9" x14ac:dyDescent="0.3">
      <c r="A61" s="5">
        <v>59</v>
      </c>
      <c r="B61" s="6" t="s">
        <v>206</v>
      </c>
      <c r="C61" s="5" t="s">
        <v>834</v>
      </c>
      <c r="D61" s="4" t="s">
        <v>369</v>
      </c>
      <c r="E61" s="7">
        <v>0.88678305670160895</v>
      </c>
      <c r="F61" s="8">
        <v>1.7568338583766899E-2</v>
      </c>
      <c r="G61" s="7">
        <v>-0.86938705570567698</v>
      </c>
      <c r="H61" s="8">
        <v>1.85197425056382E-2</v>
      </c>
      <c r="I61" s="7">
        <f t="shared" si="0"/>
        <v>1.7561701124072859</v>
      </c>
    </row>
    <row r="62" spans="1:9" x14ac:dyDescent="0.3">
      <c r="A62" s="5">
        <v>60</v>
      </c>
      <c r="B62" s="6" t="s">
        <v>223</v>
      </c>
      <c r="C62" s="5" t="s">
        <v>835</v>
      </c>
      <c r="D62" s="4" t="s">
        <v>370</v>
      </c>
      <c r="E62" s="7">
        <v>0.86093583815878405</v>
      </c>
      <c r="F62" s="8">
        <v>1.79502959467196E-2</v>
      </c>
      <c r="G62" s="7">
        <v>-0.87971554049349399</v>
      </c>
      <c r="H62" s="8">
        <v>1.6441557142022799E-2</v>
      </c>
      <c r="I62" s="7">
        <f t="shared" si="0"/>
        <v>1.7406513786522781</v>
      </c>
    </row>
    <row r="63" spans="1:9" x14ac:dyDescent="0.3">
      <c r="A63" s="5">
        <v>61</v>
      </c>
      <c r="B63" s="6" t="s">
        <v>287</v>
      </c>
      <c r="C63" s="5" t="s">
        <v>836</v>
      </c>
      <c r="D63" s="4" t="s">
        <v>371</v>
      </c>
      <c r="E63" s="7">
        <v>0.635158192705505</v>
      </c>
      <c r="F63" s="8">
        <v>3.53829245274297E-2</v>
      </c>
      <c r="G63" s="7">
        <v>-1.0962267015774103</v>
      </c>
      <c r="H63" s="8">
        <v>1.9314108628317201E-3</v>
      </c>
      <c r="I63" s="7">
        <f t="shared" si="0"/>
        <v>1.7313848942829153</v>
      </c>
    </row>
    <row r="64" spans="1:9" x14ac:dyDescent="0.3">
      <c r="A64" s="5">
        <v>62</v>
      </c>
      <c r="B64" s="6" t="s">
        <v>221</v>
      </c>
      <c r="C64" s="5" t="s">
        <v>837</v>
      </c>
      <c r="D64" s="4" t="s">
        <v>372</v>
      </c>
      <c r="E64" s="7">
        <v>0.76424082490429701</v>
      </c>
      <c r="F64" s="8">
        <v>1.80825226293817E-2</v>
      </c>
      <c r="G64" s="7">
        <v>-0.96707087226542499</v>
      </c>
      <c r="H64" s="8">
        <v>5.34085454563679E-3</v>
      </c>
      <c r="I64" s="7">
        <f t="shared" si="0"/>
        <v>1.731311697169722</v>
      </c>
    </row>
    <row r="65" spans="1:9" x14ac:dyDescent="0.3">
      <c r="A65" s="5">
        <v>63</v>
      </c>
      <c r="B65" s="6" t="s">
        <v>354</v>
      </c>
      <c r="C65" s="5" t="s">
        <v>838</v>
      </c>
      <c r="D65" s="4" t="s">
        <v>373</v>
      </c>
      <c r="E65" s="7">
        <v>0.71160250421587401</v>
      </c>
      <c r="F65" s="8">
        <v>3.1427405509506602E-2</v>
      </c>
      <c r="G65" s="7">
        <v>-0.93255394127056224</v>
      </c>
      <c r="H65" s="8">
        <v>8.7253149669090195E-3</v>
      </c>
      <c r="I65" s="7">
        <f t="shared" si="0"/>
        <v>1.6441564454864364</v>
      </c>
    </row>
    <row r="66" spans="1:9" x14ac:dyDescent="0.3">
      <c r="A66" s="5">
        <v>64</v>
      </c>
      <c r="B66" s="6" t="s">
        <v>374</v>
      </c>
      <c r="C66" s="5" t="s">
        <v>839</v>
      </c>
      <c r="D66" s="4" t="s">
        <v>375</v>
      </c>
      <c r="E66" s="7">
        <v>0.79211580192671804</v>
      </c>
      <c r="F66" s="8">
        <v>2.2355462409983401E-2</v>
      </c>
      <c r="G66" s="7">
        <v>-0.81563705835158595</v>
      </c>
      <c r="H66" s="8">
        <v>2.0062143195968302E-2</v>
      </c>
      <c r="I66" s="7">
        <f t="shared" si="0"/>
        <v>1.607752860278304</v>
      </c>
    </row>
    <row r="67" spans="1:9" x14ac:dyDescent="0.3">
      <c r="A67" s="5">
        <v>65</v>
      </c>
      <c r="B67" s="6" t="s">
        <v>173</v>
      </c>
      <c r="C67" s="5" t="s">
        <v>840</v>
      </c>
      <c r="D67" s="4" t="s">
        <v>324</v>
      </c>
      <c r="E67" s="7">
        <v>0.83400151812519596</v>
      </c>
      <c r="F67" s="8">
        <v>8.9169475153026197E-3</v>
      </c>
      <c r="G67" s="7">
        <v>-0.71392457447062196</v>
      </c>
      <c r="H67" s="8">
        <v>1.8730913519201701E-2</v>
      </c>
      <c r="I67" s="7">
        <f t="shared" si="0"/>
        <v>1.547926092595818</v>
      </c>
    </row>
    <row r="68" spans="1:9" x14ac:dyDescent="0.3">
      <c r="A68" s="5">
        <v>66</v>
      </c>
      <c r="B68" s="6" t="s">
        <v>134</v>
      </c>
      <c r="C68" s="5" t="s">
        <v>841</v>
      </c>
      <c r="D68" s="4" t="s">
        <v>330</v>
      </c>
      <c r="E68" s="7">
        <v>0.69002770093170096</v>
      </c>
      <c r="F68" s="8">
        <v>4.1489627055943598E-3</v>
      </c>
      <c r="G68" s="7">
        <v>-0.83351431536076714</v>
      </c>
      <c r="H68" s="8">
        <v>1.22284695083663E-3</v>
      </c>
      <c r="I68" s="7">
        <f t="shared" ref="I68:I81" si="1">E68-G68</f>
        <v>1.5235420162924682</v>
      </c>
    </row>
    <row r="69" spans="1:9" x14ac:dyDescent="0.3">
      <c r="A69" s="5">
        <v>67</v>
      </c>
      <c r="B69" s="6" t="s">
        <v>306</v>
      </c>
      <c r="C69" s="5" t="s">
        <v>842</v>
      </c>
      <c r="D69" s="4" t="s">
        <v>376</v>
      </c>
      <c r="E69" s="7">
        <v>0.74284192326740495</v>
      </c>
      <c r="F69" s="8">
        <v>4.1637472233534499E-2</v>
      </c>
      <c r="G69" s="7">
        <v>-0.75849136937403627</v>
      </c>
      <c r="H69" s="8">
        <v>3.8812256015875901E-2</v>
      </c>
      <c r="I69" s="7">
        <f t="shared" si="1"/>
        <v>1.5013332926414411</v>
      </c>
    </row>
    <row r="70" spans="1:9" x14ac:dyDescent="0.3">
      <c r="A70" s="5">
        <v>68</v>
      </c>
      <c r="B70" s="6" t="s">
        <v>125</v>
      </c>
      <c r="C70" s="5" t="s">
        <v>843</v>
      </c>
      <c r="D70" s="4" t="s">
        <v>334</v>
      </c>
      <c r="E70" s="7">
        <v>0.75152690573157199</v>
      </c>
      <c r="F70" s="8">
        <v>3.3117622278940099E-3</v>
      </c>
      <c r="G70" s="7">
        <v>-0.74614503439194002</v>
      </c>
      <c r="H70" s="8">
        <v>3.4603997541398199E-3</v>
      </c>
      <c r="I70" s="7">
        <f t="shared" si="1"/>
        <v>1.4976719401235119</v>
      </c>
    </row>
    <row r="71" spans="1:9" x14ac:dyDescent="0.3">
      <c r="A71" s="5">
        <v>69</v>
      </c>
      <c r="B71" s="6" t="s">
        <v>316</v>
      </c>
      <c r="C71" s="5" t="s">
        <v>844</v>
      </c>
      <c r="D71" s="4" t="s">
        <v>344</v>
      </c>
      <c r="E71" s="7">
        <v>0.70347820389205795</v>
      </c>
      <c r="F71" s="8">
        <v>4.3104466732758001E-2</v>
      </c>
      <c r="G71" s="7">
        <v>-0.78553201229350711</v>
      </c>
      <c r="H71" s="8">
        <v>2.7992269958501199E-2</v>
      </c>
      <c r="I71" s="7">
        <f t="shared" si="1"/>
        <v>1.4890102161855649</v>
      </c>
    </row>
    <row r="72" spans="1:9" x14ac:dyDescent="0.3">
      <c r="A72" s="5">
        <v>70</v>
      </c>
      <c r="B72" s="6" t="s">
        <v>163</v>
      </c>
      <c r="C72" s="5" t="s">
        <v>845</v>
      </c>
      <c r="D72" s="4" t="s">
        <v>324</v>
      </c>
      <c r="E72" s="7">
        <v>0.67549190542470205</v>
      </c>
      <c r="F72" s="8">
        <v>7.0004629978945802E-3</v>
      </c>
      <c r="G72" s="7">
        <v>-0.79043161080652102</v>
      </c>
      <c r="H72" s="8">
        <v>2.54555175868615E-3</v>
      </c>
      <c r="I72" s="7">
        <f t="shared" si="1"/>
        <v>1.4659235162312232</v>
      </c>
    </row>
    <row r="73" spans="1:9" x14ac:dyDescent="0.3">
      <c r="A73" s="5">
        <v>71</v>
      </c>
      <c r="B73" s="6" t="s">
        <v>216</v>
      </c>
      <c r="C73" s="5" t="s">
        <v>846</v>
      </c>
      <c r="D73" s="4" t="s">
        <v>323</v>
      </c>
      <c r="E73" s="7">
        <v>0.68456117632026703</v>
      </c>
      <c r="F73" s="8">
        <v>1.32235183209803E-2</v>
      </c>
      <c r="G73" s="7">
        <v>-0.75012632056346207</v>
      </c>
      <c r="H73" s="8">
        <v>7.9149920402573296E-3</v>
      </c>
      <c r="I73" s="7">
        <f t="shared" si="1"/>
        <v>1.4346874968837291</v>
      </c>
    </row>
    <row r="74" spans="1:9" x14ac:dyDescent="0.3">
      <c r="A74" s="5">
        <v>72</v>
      </c>
      <c r="B74" s="6" t="s">
        <v>266</v>
      </c>
      <c r="C74" s="5" t="s">
        <v>847</v>
      </c>
      <c r="D74" s="4" t="s">
        <v>342</v>
      </c>
      <c r="E74" s="7">
        <v>0.66687567497036804</v>
      </c>
      <c r="F74" s="8">
        <v>2.9081275707854602E-2</v>
      </c>
      <c r="G74" s="7">
        <v>-0.76149857622583494</v>
      </c>
      <c r="H74" s="8">
        <v>1.5707726952739101E-2</v>
      </c>
      <c r="I74" s="7">
        <f t="shared" si="1"/>
        <v>1.428374251196203</v>
      </c>
    </row>
    <row r="75" spans="1:9" x14ac:dyDescent="0.3">
      <c r="A75" s="5">
        <v>73</v>
      </c>
      <c r="B75" s="6" t="s">
        <v>217</v>
      </c>
      <c r="C75" s="5" t="s">
        <v>848</v>
      </c>
      <c r="D75" s="4" t="s">
        <v>339</v>
      </c>
      <c r="E75" s="7">
        <v>0.70535159178748197</v>
      </c>
      <c r="F75" s="8">
        <v>1.3632853264121E-2</v>
      </c>
      <c r="G75" s="7">
        <v>-0.71820122174782297</v>
      </c>
      <c r="H75" s="8">
        <v>1.29258487495449E-2</v>
      </c>
      <c r="I75" s="7">
        <f t="shared" si="1"/>
        <v>1.4235528135353048</v>
      </c>
    </row>
    <row r="76" spans="1:9" x14ac:dyDescent="0.3">
      <c r="A76" s="5">
        <v>74</v>
      </c>
      <c r="B76" s="6" t="s">
        <v>154</v>
      </c>
      <c r="C76" s="5" t="s">
        <v>849</v>
      </c>
      <c r="D76" s="4" t="s">
        <v>324</v>
      </c>
      <c r="E76" s="7">
        <v>0.72826755386202902</v>
      </c>
      <c r="F76" s="8">
        <v>7.6824723112332797E-3</v>
      </c>
      <c r="G76" s="7">
        <v>-0.66010383320979293</v>
      </c>
      <c r="H76" s="8">
        <v>1.1683788223164701E-2</v>
      </c>
      <c r="I76" s="7">
        <f t="shared" si="1"/>
        <v>1.3883713870718219</v>
      </c>
    </row>
    <row r="77" spans="1:9" x14ac:dyDescent="0.3">
      <c r="A77" s="5">
        <v>75</v>
      </c>
      <c r="B77" s="6" t="s">
        <v>303</v>
      </c>
      <c r="C77" s="5" t="s">
        <v>850</v>
      </c>
      <c r="D77" s="4" t="s">
        <v>324</v>
      </c>
      <c r="E77" s="7">
        <v>0.67860798334960104</v>
      </c>
      <c r="F77" s="8">
        <v>3.9547587552986797E-2</v>
      </c>
      <c r="G77" s="7">
        <v>-0.69515793645966384</v>
      </c>
      <c r="H77" s="8">
        <v>3.6489788229827298E-2</v>
      </c>
      <c r="I77" s="7">
        <f t="shared" si="1"/>
        <v>1.3737659198092649</v>
      </c>
    </row>
    <row r="78" spans="1:9" x14ac:dyDescent="0.3">
      <c r="A78" s="5">
        <v>76</v>
      </c>
      <c r="B78" s="6" t="s">
        <v>319</v>
      </c>
      <c r="C78" s="5" t="s">
        <v>851</v>
      </c>
      <c r="D78" s="4" t="s">
        <v>351</v>
      </c>
      <c r="E78" s="7">
        <v>0.60331110962935197</v>
      </c>
      <c r="F78" s="8">
        <v>4.6336653787685401E-2</v>
      </c>
      <c r="G78" s="7">
        <v>-0.7550641650444212</v>
      </c>
      <c r="H78" s="8">
        <v>1.7990669578706299E-2</v>
      </c>
      <c r="I78" s="7">
        <f t="shared" si="1"/>
        <v>1.3583752746737732</v>
      </c>
    </row>
    <row r="79" spans="1:9" x14ac:dyDescent="0.3">
      <c r="A79" s="5">
        <v>77</v>
      </c>
      <c r="B79" s="6" t="s">
        <v>308</v>
      </c>
      <c r="C79" s="5" t="s">
        <v>852</v>
      </c>
      <c r="D79" s="4" t="s">
        <v>324</v>
      </c>
      <c r="E79" s="7">
        <v>0.70126605060880398</v>
      </c>
      <c r="F79" s="8">
        <v>3.4187882984203402E-2</v>
      </c>
      <c r="G79" s="7">
        <v>-0.6454766999999999</v>
      </c>
      <c r="H79" s="8">
        <v>4.7001809999999998E-2</v>
      </c>
      <c r="I79" s="7">
        <f t="shared" si="1"/>
        <v>1.3467427506088039</v>
      </c>
    </row>
    <row r="80" spans="1:9" x14ac:dyDescent="0.3">
      <c r="A80" s="5">
        <v>78</v>
      </c>
      <c r="B80" s="6" t="s">
        <v>292</v>
      </c>
      <c r="C80" s="5" t="s">
        <v>853</v>
      </c>
      <c r="D80" s="4" t="s">
        <v>324</v>
      </c>
      <c r="E80" s="7">
        <v>0.60941838197427201</v>
      </c>
      <c r="F80" s="8">
        <v>3.9534551940486398E-2</v>
      </c>
      <c r="G80" s="7">
        <v>-0.66638823099948419</v>
      </c>
      <c r="H80" s="8">
        <v>2.5499880046539001E-2</v>
      </c>
      <c r="I80" s="7">
        <f t="shared" si="1"/>
        <v>1.2758066129737562</v>
      </c>
    </row>
    <row r="81" spans="1:9" x14ac:dyDescent="0.3">
      <c r="A81" s="5">
        <v>79</v>
      </c>
      <c r="B81" s="6" t="s">
        <v>237</v>
      </c>
      <c r="C81" s="5" t="s">
        <v>854</v>
      </c>
      <c r="D81" s="4" t="s">
        <v>340</v>
      </c>
      <c r="E81" s="7">
        <v>0.60088483606108101</v>
      </c>
      <c r="F81" s="8">
        <v>1.7193602371077001E-2</v>
      </c>
      <c r="G81" s="7">
        <v>-0.58930273617722173</v>
      </c>
      <c r="H81" s="8">
        <v>1.78274443373975E-2</v>
      </c>
      <c r="I81" s="7">
        <f t="shared" si="1"/>
        <v>1.1901875722383028</v>
      </c>
    </row>
  </sheetData>
  <autoFilter ref="A2:I2" xr:uid="{00000000-0009-0000-0000-000000000000}"/>
  <phoneticPr fontId="18" type="noConversion"/>
  <conditionalFormatting sqref="I3:I81">
    <cfRule type="colorScale" priority="4">
      <colorScale>
        <cfvo type="min"/>
        <cfvo type="max"/>
        <color rgb="FFFCFCFF"/>
        <color rgb="FFF8696B"/>
      </colorScale>
    </cfRule>
  </conditionalFormatting>
  <conditionalFormatting sqref="E3:E81">
    <cfRule type="colorScale" priority="3">
      <colorScale>
        <cfvo type="min"/>
        <cfvo type="max"/>
        <color rgb="FFFCFCFF"/>
        <color rgb="FFF8696B"/>
      </colorScale>
    </cfRule>
  </conditionalFormatting>
  <conditionalFormatting sqref="G3:G81">
    <cfRule type="colorScale" priority="1">
      <colorScale>
        <cfvo type="min"/>
        <cfvo type="max"/>
        <color rgb="FF63BE7B"/>
        <color rgb="FFFCFCFF"/>
      </colorScale>
    </cfRule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scale="54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255"/>
  <sheetViews>
    <sheetView tabSelected="1" zoomScale="85" zoomScaleNormal="85" workbookViewId="0">
      <pane ySplit="2" topLeftCell="A210" activePane="bottomLeft" state="frozen"/>
      <selection pane="bottomLeft" activeCell="P224" sqref="P224"/>
    </sheetView>
  </sheetViews>
  <sheetFormatPr defaultRowHeight="15" x14ac:dyDescent="0.3"/>
  <cols>
    <col min="1" max="1" width="5.25" style="10" bestFit="1" customWidth="1"/>
    <col min="2" max="2" width="12.625" style="10" bestFit="1" customWidth="1"/>
    <col min="3" max="3" width="20.75" style="10" bestFit="1" customWidth="1"/>
    <col min="4" max="4" width="50.625" style="3" customWidth="1"/>
    <col min="5" max="5" width="17.625" style="10" customWidth="1"/>
    <col min="6" max="6" width="10.25" style="10" bestFit="1" customWidth="1"/>
    <col min="7" max="7" width="18.125" style="10" customWidth="1"/>
    <col min="8" max="8" width="10.25" style="10" bestFit="1" customWidth="1"/>
    <col min="9" max="9" width="18.75" style="10" customWidth="1"/>
    <col min="10" max="16384" width="9" style="10"/>
  </cols>
  <sheetData>
    <row r="1" spans="1:9" ht="15.75" x14ac:dyDescent="0.3">
      <c r="A1" s="1" t="s">
        <v>855</v>
      </c>
    </row>
    <row r="2" spans="1:9" ht="75" x14ac:dyDescent="0.3">
      <c r="A2" s="11"/>
      <c r="B2" s="4" t="s">
        <v>320</v>
      </c>
      <c r="C2" s="11" t="s">
        <v>522</v>
      </c>
      <c r="D2" s="4" t="s">
        <v>423</v>
      </c>
      <c r="E2" s="4" t="s">
        <v>512</v>
      </c>
      <c r="F2" s="4" t="s">
        <v>516</v>
      </c>
      <c r="G2" s="4" t="s">
        <v>518</v>
      </c>
      <c r="H2" s="4" t="s">
        <v>516</v>
      </c>
      <c r="I2" s="4" t="s">
        <v>519</v>
      </c>
    </row>
    <row r="3" spans="1:9" x14ac:dyDescent="0.3">
      <c r="A3" s="11">
        <v>1</v>
      </c>
      <c r="B3" s="12" t="s">
        <v>520</v>
      </c>
      <c r="C3" s="11" t="s">
        <v>523</v>
      </c>
      <c r="D3" s="4" t="s">
        <v>405</v>
      </c>
      <c r="E3" s="13">
        <v>-4.0409162120323998</v>
      </c>
      <c r="F3" s="14">
        <v>2.3485951962572701E-5</v>
      </c>
      <c r="G3" s="13">
        <v>6.5420001767431497</v>
      </c>
      <c r="H3" s="14">
        <v>2.4120377628122299E-7</v>
      </c>
      <c r="I3" s="13">
        <f>G3-E3</f>
        <v>10.58291638877555</v>
      </c>
    </row>
    <row r="4" spans="1:9" x14ac:dyDescent="0.3">
      <c r="A4" s="11">
        <v>2</v>
      </c>
      <c r="B4" s="12" t="s">
        <v>20</v>
      </c>
      <c r="C4" s="11" t="s">
        <v>524</v>
      </c>
      <c r="D4" s="4" t="s">
        <v>405</v>
      </c>
      <c r="E4" s="13">
        <v>-3.9361617266248898</v>
      </c>
      <c r="F4" s="14">
        <v>3.0301340479917999E-5</v>
      </c>
      <c r="G4" s="13">
        <v>6.473262166143849</v>
      </c>
      <c r="H4" s="14">
        <v>2.5821894456872701E-7</v>
      </c>
      <c r="I4" s="13">
        <f t="shared" ref="I4:I67" si="0">G4-E4</f>
        <v>10.409423892768739</v>
      </c>
    </row>
    <row r="5" spans="1:9" x14ac:dyDescent="0.3">
      <c r="A5" s="11">
        <v>3</v>
      </c>
      <c r="B5" s="12" t="s">
        <v>424</v>
      </c>
      <c r="C5" s="11" t="s">
        <v>525</v>
      </c>
      <c r="D5" s="4" t="s">
        <v>425</v>
      </c>
      <c r="E5" s="13">
        <v>-4.2084111090599903</v>
      </c>
      <c r="F5" s="14">
        <v>1.5363318589400898E-5</v>
      </c>
      <c r="G5" s="13">
        <v>6.054029726410489</v>
      </c>
      <c r="H5" s="14">
        <v>4.6057628487371701E-7</v>
      </c>
      <c r="I5" s="13">
        <f t="shared" si="0"/>
        <v>10.262440835470478</v>
      </c>
    </row>
    <row r="6" spans="1:9" x14ac:dyDescent="0.3">
      <c r="A6" s="11">
        <v>4</v>
      </c>
      <c r="B6" s="12" t="s">
        <v>12</v>
      </c>
      <c r="C6" s="11" t="s">
        <v>526</v>
      </c>
      <c r="D6" s="4" t="s">
        <v>425</v>
      </c>
      <c r="E6" s="13">
        <v>-4.1732444951328</v>
      </c>
      <c r="F6" s="14">
        <v>1.50436960592963E-5</v>
      </c>
      <c r="G6" s="13">
        <v>6.0085522185645805</v>
      </c>
      <c r="H6" s="14">
        <v>4.3967795126447001E-7</v>
      </c>
      <c r="I6" s="13">
        <f t="shared" si="0"/>
        <v>10.181796713697381</v>
      </c>
    </row>
    <row r="7" spans="1:9" x14ac:dyDescent="0.3">
      <c r="A7" s="11">
        <v>5</v>
      </c>
      <c r="B7" s="12" t="s">
        <v>426</v>
      </c>
      <c r="C7" s="11" t="s">
        <v>527</v>
      </c>
      <c r="D7" s="4" t="s">
        <v>427</v>
      </c>
      <c r="E7" s="13">
        <v>-5.7321581877107803</v>
      </c>
      <c r="F7" s="14">
        <v>7.3986865587689801E-4</v>
      </c>
      <c r="G7" s="13">
        <v>4.3675027109661704</v>
      </c>
      <c r="H7" s="14">
        <v>5.6252793349751704E-3</v>
      </c>
      <c r="I7" s="13">
        <f t="shared" si="0"/>
        <v>10.099660898676952</v>
      </c>
    </row>
    <row r="8" spans="1:9" x14ac:dyDescent="0.3">
      <c r="A8" s="11">
        <v>6</v>
      </c>
      <c r="B8" s="12" t="s">
        <v>82</v>
      </c>
      <c r="C8" s="11" t="s">
        <v>528</v>
      </c>
      <c r="D8" s="4" t="s">
        <v>428</v>
      </c>
      <c r="E8" s="13">
        <v>-4.2102627417395002</v>
      </c>
      <c r="F8" s="14">
        <v>1.31898003250935E-3</v>
      </c>
      <c r="G8" s="13">
        <v>5.8331179572406597</v>
      </c>
      <c r="H8" s="14">
        <v>1.1938696589451199E-4</v>
      </c>
      <c r="I8" s="13">
        <f t="shared" si="0"/>
        <v>10.04338069898016</v>
      </c>
    </row>
    <row r="9" spans="1:9" x14ac:dyDescent="0.3">
      <c r="A9" s="11">
        <v>7</v>
      </c>
      <c r="B9" s="12" t="s">
        <v>68</v>
      </c>
      <c r="C9" s="11" t="s">
        <v>529</v>
      </c>
      <c r="D9" s="4" t="s">
        <v>395</v>
      </c>
      <c r="E9" s="13">
        <v>-4.0296438721670604</v>
      </c>
      <c r="F9" s="14">
        <v>7.9058554061040899E-4</v>
      </c>
      <c r="G9" s="13">
        <v>5.95269629707568</v>
      </c>
      <c r="H9" s="14">
        <v>3.0407077525904101E-5</v>
      </c>
      <c r="I9" s="13">
        <f t="shared" si="0"/>
        <v>9.9823401692427396</v>
      </c>
    </row>
    <row r="10" spans="1:9" x14ac:dyDescent="0.3">
      <c r="A10" s="11">
        <v>8</v>
      </c>
      <c r="B10" s="12" t="s">
        <v>33</v>
      </c>
      <c r="C10" s="11" t="s">
        <v>530</v>
      </c>
      <c r="D10" s="4" t="s">
        <v>324</v>
      </c>
      <c r="E10" s="13">
        <v>-4.2016947439904202</v>
      </c>
      <c r="F10" s="14">
        <v>1.3731979188221299E-4</v>
      </c>
      <c r="G10" s="13">
        <v>5.5566780602227999</v>
      </c>
      <c r="H10" s="14">
        <v>1.48900761518324E-5</v>
      </c>
      <c r="I10" s="13">
        <f t="shared" si="0"/>
        <v>9.7583728042132201</v>
      </c>
    </row>
    <row r="11" spans="1:9" x14ac:dyDescent="0.3">
      <c r="A11" s="11">
        <v>9</v>
      </c>
      <c r="B11" s="12" t="s">
        <v>16</v>
      </c>
      <c r="C11" s="11" t="s">
        <v>531</v>
      </c>
      <c r="D11" s="4" t="s">
        <v>384</v>
      </c>
      <c r="E11" s="13">
        <v>-3.5405330826407702</v>
      </c>
      <c r="F11" s="14">
        <v>2.2944748392902699E-5</v>
      </c>
      <c r="G11" s="13">
        <v>5.0223997471070803</v>
      </c>
      <c r="H11" s="14">
        <v>5.9798599517002604E-7</v>
      </c>
      <c r="I11" s="13">
        <f t="shared" si="0"/>
        <v>8.5629328297478509</v>
      </c>
    </row>
    <row r="12" spans="1:9" ht="30" x14ac:dyDescent="0.3">
      <c r="A12" s="11">
        <v>10</v>
      </c>
      <c r="B12" s="12" t="s">
        <v>166</v>
      </c>
      <c r="C12" s="11" t="s">
        <v>532</v>
      </c>
      <c r="D12" s="4" t="s">
        <v>507</v>
      </c>
      <c r="E12" s="13">
        <v>-3.5988793555009302</v>
      </c>
      <c r="F12" s="14">
        <v>1.1673615488969899E-2</v>
      </c>
      <c r="G12" s="13">
        <v>4.8550561231916198</v>
      </c>
      <c r="H12" s="14">
        <v>1.8768364102051201E-3</v>
      </c>
      <c r="I12" s="13">
        <f t="shared" si="0"/>
        <v>8.45393547869255</v>
      </c>
    </row>
    <row r="13" spans="1:9" ht="30" x14ac:dyDescent="0.3">
      <c r="A13" s="11">
        <v>11</v>
      </c>
      <c r="B13" s="12" t="s">
        <v>27</v>
      </c>
      <c r="C13" s="11" t="s">
        <v>533</v>
      </c>
      <c r="D13" s="4" t="s">
        <v>435</v>
      </c>
      <c r="E13" s="13">
        <v>-2.9303790890457302</v>
      </c>
      <c r="F13" s="14">
        <v>7.2129326092119304E-5</v>
      </c>
      <c r="G13" s="13">
        <v>5.4466363654991197</v>
      </c>
      <c r="H13" s="14">
        <v>1.5468441611149199E-7</v>
      </c>
      <c r="I13" s="13">
        <f t="shared" si="0"/>
        <v>8.3770154545448499</v>
      </c>
    </row>
    <row r="14" spans="1:9" ht="30" x14ac:dyDescent="0.3">
      <c r="A14" s="11">
        <v>12</v>
      </c>
      <c r="B14" s="12" t="s">
        <v>185</v>
      </c>
      <c r="C14" s="11" t="s">
        <v>534</v>
      </c>
      <c r="D14" s="4" t="s">
        <v>436</v>
      </c>
      <c r="E14" s="13">
        <v>-3.8485763033492799</v>
      </c>
      <c r="F14" s="14">
        <v>1.2266254107430499E-2</v>
      </c>
      <c r="G14" s="13">
        <v>4.4107358972867097</v>
      </c>
      <c r="H14" s="14">
        <v>4.9256212762965402E-3</v>
      </c>
      <c r="I14" s="13">
        <f t="shared" si="0"/>
        <v>8.2593122006359891</v>
      </c>
    </row>
    <row r="15" spans="1:9" x14ac:dyDescent="0.3">
      <c r="A15" s="11">
        <v>13</v>
      </c>
      <c r="B15" s="12" t="s">
        <v>23</v>
      </c>
      <c r="C15" s="11" t="s">
        <v>535</v>
      </c>
      <c r="D15" s="4" t="s">
        <v>324</v>
      </c>
      <c r="E15" s="13">
        <v>-3.6419610868657899</v>
      </c>
      <c r="F15" s="14">
        <v>6.0307870275653202E-5</v>
      </c>
      <c r="G15" s="13">
        <v>4.4885324904082902</v>
      </c>
      <c r="H15" s="14">
        <v>7.5696548983460301E-6</v>
      </c>
      <c r="I15" s="13">
        <f t="shared" si="0"/>
        <v>8.1304935772740805</v>
      </c>
    </row>
    <row r="16" spans="1:9" x14ac:dyDescent="0.3">
      <c r="A16" s="11">
        <v>14</v>
      </c>
      <c r="B16" s="12" t="s">
        <v>15</v>
      </c>
      <c r="C16" s="11" t="s">
        <v>536</v>
      </c>
      <c r="D16" s="4" t="s">
        <v>324</v>
      </c>
      <c r="E16" s="13">
        <v>-4.7813927175337803</v>
      </c>
      <c r="F16" s="14">
        <v>1.4086581065503001E-5</v>
      </c>
      <c r="G16" s="13">
        <v>3.2975573311389499</v>
      </c>
      <c r="H16" s="14">
        <v>7.7319419504552904E-4</v>
      </c>
      <c r="I16" s="13">
        <f t="shared" si="0"/>
        <v>8.0789500486727306</v>
      </c>
    </row>
    <row r="17" spans="1:9" x14ac:dyDescent="0.3">
      <c r="A17" s="11">
        <v>15</v>
      </c>
      <c r="B17" s="12" t="s">
        <v>55</v>
      </c>
      <c r="C17" s="11" t="s">
        <v>537</v>
      </c>
      <c r="D17" s="4" t="s">
        <v>322</v>
      </c>
      <c r="E17" s="13">
        <v>-2.8037166319956301</v>
      </c>
      <c r="F17" s="14">
        <v>4.5602447360261602E-4</v>
      </c>
      <c r="G17" s="13">
        <v>5.2400122382926</v>
      </c>
      <c r="H17" s="14">
        <v>1.2431571181904201E-6</v>
      </c>
      <c r="I17" s="13">
        <f t="shared" si="0"/>
        <v>8.0437288702882306</v>
      </c>
    </row>
    <row r="18" spans="1:9" x14ac:dyDescent="0.3">
      <c r="A18" s="11">
        <v>16</v>
      </c>
      <c r="B18" s="12" t="s">
        <v>34</v>
      </c>
      <c r="C18" s="11" t="s">
        <v>538</v>
      </c>
      <c r="D18" s="4" t="s">
        <v>425</v>
      </c>
      <c r="E18" s="13">
        <v>-2.86888096939719</v>
      </c>
      <c r="F18" s="14">
        <v>1.55116066198065E-4</v>
      </c>
      <c r="G18" s="13">
        <v>5.1630530579974803</v>
      </c>
      <c r="H18" s="14">
        <v>5.7443051594145701E-7</v>
      </c>
      <c r="I18" s="13">
        <f t="shared" si="0"/>
        <v>8.0319340273946693</v>
      </c>
    </row>
    <row r="19" spans="1:9" x14ac:dyDescent="0.3">
      <c r="A19" s="11">
        <v>17</v>
      </c>
      <c r="B19" s="12" t="s">
        <v>429</v>
      </c>
      <c r="C19" s="11" t="s">
        <v>539</v>
      </c>
      <c r="D19" s="4" t="s">
        <v>324</v>
      </c>
      <c r="E19" s="13">
        <v>-4.3402895407708897</v>
      </c>
      <c r="F19" s="14">
        <v>1.26731765073709E-2</v>
      </c>
      <c r="G19" s="13">
        <v>3.6431156915143501</v>
      </c>
      <c r="H19" s="14">
        <v>3.5202925375078499E-2</v>
      </c>
      <c r="I19" s="13">
        <f t="shared" si="0"/>
        <v>7.9834052322852394</v>
      </c>
    </row>
    <row r="20" spans="1:9" x14ac:dyDescent="0.3">
      <c r="A20" s="11">
        <v>18</v>
      </c>
      <c r="B20" s="12" t="s">
        <v>119</v>
      </c>
      <c r="C20" s="11" t="s">
        <v>540</v>
      </c>
      <c r="D20" s="4" t="s">
        <v>437</v>
      </c>
      <c r="E20" s="13">
        <v>-2.9786628503544801</v>
      </c>
      <c r="F20" s="14">
        <v>4.3468179551913204E-3</v>
      </c>
      <c r="G20" s="13">
        <v>4.3345162526004604</v>
      </c>
      <c r="H20" s="14">
        <v>2.68017207307883E-4</v>
      </c>
      <c r="I20" s="13">
        <f t="shared" si="0"/>
        <v>7.3131791029549404</v>
      </c>
    </row>
    <row r="21" spans="1:9" x14ac:dyDescent="0.3">
      <c r="A21" s="11">
        <v>19</v>
      </c>
      <c r="B21" s="12" t="s">
        <v>124</v>
      </c>
      <c r="C21" s="11" t="s">
        <v>541</v>
      </c>
      <c r="D21" s="4" t="s">
        <v>437</v>
      </c>
      <c r="E21" s="13">
        <v>-2.9749061075714498</v>
      </c>
      <c r="F21" s="14">
        <v>4.5371867158486298E-3</v>
      </c>
      <c r="G21" s="13">
        <v>4.3003653852523902</v>
      </c>
      <c r="H21" s="14">
        <v>2.9994422738475302E-4</v>
      </c>
      <c r="I21" s="13">
        <f t="shared" si="0"/>
        <v>7.2752714928238404</v>
      </c>
    </row>
    <row r="22" spans="1:9" ht="30" x14ac:dyDescent="0.3">
      <c r="A22" s="11">
        <v>20</v>
      </c>
      <c r="B22" s="12" t="s">
        <v>2</v>
      </c>
      <c r="C22" s="11" t="s">
        <v>542</v>
      </c>
      <c r="D22" s="4" t="s">
        <v>438</v>
      </c>
      <c r="E22" s="13">
        <v>-5.1243634055796399</v>
      </c>
      <c r="F22" s="14">
        <v>9.6283798966011307E-7</v>
      </c>
      <c r="G22" s="13">
        <v>2.1054678475661102</v>
      </c>
      <c r="H22" s="14">
        <v>3.2290845204596499E-3</v>
      </c>
      <c r="I22" s="13">
        <f t="shared" si="0"/>
        <v>7.2298312531457505</v>
      </c>
    </row>
    <row r="23" spans="1:9" x14ac:dyDescent="0.3">
      <c r="A23" s="11">
        <v>21</v>
      </c>
      <c r="B23" s="12" t="s">
        <v>121</v>
      </c>
      <c r="C23" s="11" t="s">
        <v>543</v>
      </c>
      <c r="D23" s="4" t="s">
        <v>322</v>
      </c>
      <c r="E23" s="13">
        <v>-1.8650392394044899</v>
      </c>
      <c r="F23" s="14">
        <v>4.8517180926445497E-3</v>
      </c>
      <c r="G23" s="13">
        <v>5.3234652785299499</v>
      </c>
      <c r="H23" s="14">
        <v>2.1920904971448299E-7</v>
      </c>
      <c r="I23" s="13">
        <f t="shared" si="0"/>
        <v>7.1885045179344402</v>
      </c>
    </row>
    <row r="24" spans="1:9" x14ac:dyDescent="0.3">
      <c r="A24" s="11">
        <v>22</v>
      </c>
      <c r="B24" s="12" t="s">
        <v>64</v>
      </c>
      <c r="C24" s="11" t="s">
        <v>544</v>
      </c>
      <c r="D24" s="4" t="s">
        <v>324</v>
      </c>
      <c r="E24" s="13">
        <v>-3.1242768072753599</v>
      </c>
      <c r="F24" s="14">
        <v>7.0272428646300604E-4</v>
      </c>
      <c r="G24" s="13">
        <v>4.0128745907193997</v>
      </c>
      <c r="H24" s="14">
        <v>9.3911451839014205E-5</v>
      </c>
      <c r="I24" s="13">
        <f t="shared" si="0"/>
        <v>7.1371513979947601</v>
      </c>
    </row>
    <row r="25" spans="1:9" x14ac:dyDescent="0.3">
      <c r="A25" s="11">
        <v>23</v>
      </c>
      <c r="B25" s="12" t="s">
        <v>6</v>
      </c>
      <c r="C25" s="11" t="s">
        <v>545</v>
      </c>
      <c r="D25" s="4" t="s">
        <v>322</v>
      </c>
      <c r="E25" s="13">
        <v>-4.5333227721243299</v>
      </c>
      <c r="F25" s="14">
        <v>2.7696408821708199E-6</v>
      </c>
      <c r="G25" s="13">
        <v>2.5850809430663899</v>
      </c>
      <c r="H25" s="14">
        <v>1.0531643280329501E-3</v>
      </c>
      <c r="I25" s="13">
        <f t="shared" si="0"/>
        <v>7.1184037151907198</v>
      </c>
    </row>
    <row r="26" spans="1:9" x14ac:dyDescent="0.3">
      <c r="A26" s="11">
        <v>24</v>
      </c>
      <c r="B26" s="12" t="s">
        <v>127</v>
      </c>
      <c r="C26" s="11" t="s">
        <v>546</v>
      </c>
      <c r="D26" s="4" t="s">
        <v>324</v>
      </c>
      <c r="E26" s="13">
        <v>-2.1905759565896901</v>
      </c>
      <c r="F26" s="14">
        <v>6.2599778550837598E-3</v>
      </c>
      <c r="G26" s="13">
        <v>4.4321074024543003</v>
      </c>
      <c r="H26" s="14">
        <v>1.14932010140319E-5</v>
      </c>
      <c r="I26" s="13">
        <f t="shared" si="0"/>
        <v>6.6226833590439904</v>
      </c>
    </row>
    <row r="27" spans="1:9" x14ac:dyDescent="0.3">
      <c r="A27" s="11">
        <v>25</v>
      </c>
      <c r="B27" s="12" t="s">
        <v>49</v>
      </c>
      <c r="C27" s="11" t="s">
        <v>547</v>
      </c>
      <c r="D27" s="4" t="s">
        <v>439</v>
      </c>
      <c r="E27" s="13">
        <v>-3.1448041266972599</v>
      </c>
      <c r="F27" s="14">
        <v>2.72239321247535E-4</v>
      </c>
      <c r="G27" s="13">
        <v>3.3905561887028499</v>
      </c>
      <c r="H27" s="14">
        <v>1.3998751155678199E-4</v>
      </c>
      <c r="I27" s="13">
        <f t="shared" si="0"/>
        <v>6.5353603154001103</v>
      </c>
    </row>
    <row r="28" spans="1:9" x14ac:dyDescent="0.3">
      <c r="A28" s="11">
        <v>26</v>
      </c>
      <c r="B28" s="12" t="s">
        <v>160</v>
      </c>
      <c r="C28" s="11" t="s">
        <v>548</v>
      </c>
      <c r="D28" s="4" t="s">
        <v>324</v>
      </c>
      <c r="E28" s="13">
        <v>-2.7389540971324902</v>
      </c>
      <c r="F28" s="14">
        <v>9.6622264251982493E-3</v>
      </c>
      <c r="G28" s="13">
        <v>3.70002994807037</v>
      </c>
      <c r="H28" s="14">
        <v>1.43093392945245E-3</v>
      </c>
      <c r="I28" s="13">
        <f t="shared" si="0"/>
        <v>6.4389840452028597</v>
      </c>
    </row>
    <row r="29" spans="1:9" x14ac:dyDescent="0.3">
      <c r="A29" s="11">
        <v>27</v>
      </c>
      <c r="B29" s="12" t="s">
        <v>205</v>
      </c>
      <c r="C29" s="11" t="s">
        <v>549</v>
      </c>
      <c r="D29" s="4" t="s">
        <v>324</v>
      </c>
      <c r="E29" s="13">
        <v>-2.5481056235300601</v>
      </c>
      <c r="F29" s="14">
        <v>1.27080559307385E-2</v>
      </c>
      <c r="G29" s="13">
        <v>3.8889001541588599</v>
      </c>
      <c r="H29" s="14">
        <v>8.3699176243861402E-4</v>
      </c>
      <c r="I29" s="13">
        <f t="shared" si="0"/>
        <v>6.4370057776889205</v>
      </c>
    </row>
    <row r="30" spans="1:9" x14ac:dyDescent="0.3">
      <c r="A30" s="11">
        <v>28</v>
      </c>
      <c r="B30" s="12" t="s">
        <v>430</v>
      </c>
      <c r="C30" s="11" t="s">
        <v>550</v>
      </c>
      <c r="D30" s="4" t="s">
        <v>440</v>
      </c>
      <c r="E30" s="13">
        <v>-1.7803588428596999</v>
      </c>
      <c r="F30" s="14">
        <v>2.7883755507989501E-2</v>
      </c>
      <c r="G30" s="13">
        <v>4.55760471902075</v>
      </c>
      <c r="H30" s="14">
        <v>2.3615497330472499E-5</v>
      </c>
      <c r="I30" s="13">
        <f t="shared" si="0"/>
        <v>6.33796356188045</v>
      </c>
    </row>
    <row r="31" spans="1:9" x14ac:dyDescent="0.3">
      <c r="A31" s="11">
        <v>29</v>
      </c>
      <c r="B31" s="12" t="s">
        <v>202</v>
      </c>
      <c r="C31" s="11" t="s">
        <v>551</v>
      </c>
      <c r="D31" s="4" t="s">
        <v>441</v>
      </c>
      <c r="E31" s="13">
        <v>-2.48278441423999</v>
      </c>
      <c r="F31" s="14">
        <v>1.2316940059082E-2</v>
      </c>
      <c r="G31" s="13">
        <v>3.85272041033538</v>
      </c>
      <c r="H31" s="14">
        <v>7.2544154145791101E-4</v>
      </c>
      <c r="I31" s="13">
        <f t="shared" si="0"/>
        <v>6.33550482457537</v>
      </c>
    </row>
    <row r="32" spans="1:9" x14ac:dyDescent="0.3">
      <c r="A32" s="11">
        <v>30</v>
      </c>
      <c r="B32" s="12" t="s">
        <v>0</v>
      </c>
      <c r="C32" s="11" t="s">
        <v>552</v>
      </c>
      <c r="D32" s="4" t="s">
        <v>324</v>
      </c>
      <c r="E32" s="13">
        <v>-3.9185518730374298</v>
      </c>
      <c r="F32" s="14">
        <v>7.4123624234493198E-9</v>
      </c>
      <c r="G32" s="13">
        <v>2.3975420767303399</v>
      </c>
      <c r="H32" s="14">
        <v>1.5506761567322599E-6</v>
      </c>
      <c r="I32" s="13">
        <f t="shared" si="0"/>
        <v>6.3160939497677697</v>
      </c>
    </row>
    <row r="33" spans="1:9" x14ac:dyDescent="0.3">
      <c r="A33" s="11">
        <v>31</v>
      </c>
      <c r="B33" s="12" t="s">
        <v>238</v>
      </c>
      <c r="C33" s="11" t="s">
        <v>553</v>
      </c>
      <c r="D33" s="4" t="s">
        <v>442</v>
      </c>
      <c r="E33" s="13">
        <v>-1.7693604345540901</v>
      </c>
      <c r="F33" s="14">
        <v>2.5916830950508399E-2</v>
      </c>
      <c r="G33" s="13">
        <v>4.5288113848968496</v>
      </c>
      <c r="H33" s="14">
        <v>2.0411917846892299E-5</v>
      </c>
      <c r="I33" s="13">
        <f t="shared" si="0"/>
        <v>6.29817181945094</v>
      </c>
    </row>
    <row r="34" spans="1:9" x14ac:dyDescent="0.3">
      <c r="A34" s="11">
        <v>32</v>
      </c>
      <c r="B34" s="12" t="s">
        <v>254</v>
      </c>
      <c r="C34" s="11" t="s">
        <v>554</v>
      </c>
      <c r="D34" s="4" t="s">
        <v>442</v>
      </c>
      <c r="E34" s="13">
        <v>-1.7085191092076399</v>
      </c>
      <c r="F34" s="14">
        <v>2.8661776572807499E-2</v>
      </c>
      <c r="G34" s="13">
        <v>4.5233077853467201</v>
      </c>
      <c r="H34" s="14">
        <v>1.6552608432613899E-5</v>
      </c>
      <c r="I34" s="13">
        <f t="shared" si="0"/>
        <v>6.2318268945543602</v>
      </c>
    </row>
    <row r="35" spans="1:9" x14ac:dyDescent="0.3">
      <c r="A35" s="11">
        <v>33</v>
      </c>
      <c r="B35" s="12" t="s">
        <v>105</v>
      </c>
      <c r="C35" s="11" t="s">
        <v>555</v>
      </c>
      <c r="D35" s="4" t="s">
        <v>431</v>
      </c>
      <c r="E35" s="13">
        <v>-1.91181532056327</v>
      </c>
      <c r="F35" s="14">
        <v>2.4889150099699701E-3</v>
      </c>
      <c r="G35" s="13">
        <v>4.1710795497746203</v>
      </c>
      <c r="H35" s="14">
        <v>2.0208035024877601E-6</v>
      </c>
      <c r="I35" s="13">
        <f t="shared" si="0"/>
        <v>6.0828948703378902</v>
      </c>
    </row>
    <row r="36" spans="1:9" ht="30" x14ac:dyDescent="0.3">
      <c r="A36" s="11">
        <v>34</v>
      </c>
      <c r="B36" s="12" t="s">
        <v>51</v>
      </c>
      <c r="C36" s="11" t="s">
        <v>556</v>
      </c>
      <c r="D36" s="4" t="s">
        <v>443</v>
      </c>
      <c r="E36" s="13">
        <v>-3.4621848269998901</v>
      </c>
      <c r="F36" s="14">
        <v>3.5748582782334302E-4</v>
      </c>
      <c r="G36" s="13">
        <v>2.4969818305092701</v>
      </c>
      <c r="H36" s="14">
        <v>4.3263508796637599E-3</v>
      </c>
      <c r="I36" s="13">
        <f t="shared" si="0"/>
        <v>5.9591666575091597</v>
      </c>
    </row>
    <row r="37" spans="1:9" x14ac:dyDescent="0.3">
      <c r="A37" s="11">
        <v>35</v>
      </c>
      <c r="B37" s="12" t="s">
        <v>183</v>
      </c>
      <c r="C37" s="11" t="s">
        <v>557</v>
      </c>
      <c r="D37" s="4" t="s">
        <v>321</v>
      </c>
      <c r="E37" s="13">
        <v>-3.1555534856144098</v>
      </c>
      <c r="F37" s="14">
        <v>1.2713343640024501E-2</v>
      </c>
      <c r="G37" s="13">
        <v>2.7738468404884702</v>
      </c>
      <c r="H37" s="14">
        <v>2.4193954286103301E-2</v>
      </c>
      <c r="I37" s="13">
        <f t="shared" si="0"/>
        <v>5.92940032610288</v>
      </c>
    </row>
    <row r="38" spans="1:9" x14ac:dyDescent="0.3">
      <c r="A38" s="11">
        <v>36</v>
      </c>
      <c r="B38" s="12" t="s">
        <v>86</v>
      </c>
      <c r="C38" s="11" t="s">
        <v>558</v>
      </c>
      <c r="D38" s="4" t="s">
        <v>381</v>
      </c>
      <c r="E38" s="13">
        <v>-2.8075717916979599</v>
      </c>
      <c r="F38" s="14">
        <v>1.6391645003156999E-3</v>
      </c>
      <c r="G38" s="13">
        <v>3.1138333659492705</v>
      </c>
      <c r="H38" s="14">
        <v>7.9635733736257801E-4</v>
      </c>
      <c r="I38" s="13">
        <f t="shared" si="0"/>
        <v>5.9214051576472304</v>
      </c>
    </row>
    <row r="39" spans="1:9" x14ac:dyDescent="0.3">
      <c r="A39" s="11">
        <v>37</v>
      </c>
      <c r="B39" s="12" t="s">
        <v>233</v>
      </c>
      <c r="C39" s="11" t="s">
        <v>559</v>
      </c>
      <c r="D39" s="4" t="s">
        <v>324</v>
      </c>
      <c r="E39" s="13">
        <v>-2.1216284375901902</v>
      </c>
      <c r="F39" s="14">
        <v>3.6757738240119402E-2</v>
      </c>
      <c r="G39" s="13">
        <v>3.66573359276174</v>
      </c>
      <c r="H39" s="14">
        <v>9.76819798829322E-4</v>
      </c>
      <c r="I39" s="13">
        <f t="shared" si="0"/>
        <v>5.7873620303519306</v>
      </c>
    </row>
    <row r="40" spans="1:9" x14ac:dyDescent="0.3">
      <c r="A40" s="11">
        <v>38</v>
      </c>
      <c r="B40" s="12" t="s">
        <v>182</v>
      </c>
      <c r="C40" s="11" t="s">
        <v>560</v>
      </c>
      <c r="D40" s="4" t="s">
        <v>400</v>
      </c>
      <c r="E40" s="13">
        <v>-1.95421195994738</v>
      </c>
      <c r="F40" s="14">
        <v>1.40839928250265E-2</v>
      </c>
      <c r="G40" s="13">
        <v>3.6087745609255202</v>
      </c>
      <c r="H40" s="14">
        <v>1.75562990452782E-4</v>
      </c>
      <c r="I40" s="13">
        <f t="shared" si="0"/>
        <v>5.5629865208728999</v>
      </c>
    </row>
    <row r="41" spans="1:9" x14ac:dyDescent="0.3">
      <c r="A41" s="11">
        <v>39</v>
      </c>
      <c r="B41" s="12" t="s">
        <v>62</v>
      </c>
      <c r="C41" s="11" t="s">
        <v>561</v>
      </c>
      <c r="D41" s="4" t="s">
        <v>324</v>
      </c>
      <c r="E41" s="13">
        <v>-2.56635122120518</v>
      </c>
      <c r="F41" s="14">
        <v>5.8461238876339895E-4</v>
      </c>
      <c r="G41" s="13">
        <v>2.9651139354490801</v>
      </c>
      <c r="H41" s="14">
        <v>1.66877100944368E-4</v>
      </c>
      <c r="I41" s="13">
        <f t="shared" si="0"/>
        <v>5.5314651566542601</v>
      </c>
    </row>
    <row r="42" spans="1:9" x14ac:dyDescent="0.3">
      <c r="A42" s="11">
        <v>40</v>
      </c>
      <c r="B42" s="12" t="s">
        <v>66</v>
      </c>
      <c r="C42" s="11" t="s">
        <v>562</v>
      </c>
      <c r="D42" s="4" t="s">
        <v>324</v>
      </c>
      <c r="E42" s="13">
        <v>-2.8777036050277198</v>
      </c>
      <c r="F42" s="14">
        <v>6.9040578739157604E-4</v>
      </c>
      <c r="G42" s="13">
        <v>2.61605992765231</v>
      </c>
      <c r="H42" s="14">
        <v>1.5769598362385599E-3</v>
      </c>
      <c r="I42" s="13">
        <f t="shared" si="0"/>
        <v>5.4937635326800294</v>
      </c>
    </row>
    <row r="43" spans="1:9" x14ac:dyDescent="0.3">
      <c r="A43" s="11">
        <v>41</v>
      </c>
      <c r="B43" s="12" t="s">
        <v>43</v>
      </c>
      <c r="C43" s="11" t="s">
        <v>563</v>
      </c>
      <c r="D43" s="4" t="s">
        <v>324</v>
      </c>
      <c r="E43" s="13">
        <v>-2.84630406567558</v>
      </c>
      <c r="F43" s="14">
        <v>2.4986355561372502E-4</v>
      </c>
      <c r="G43" s="13">
        <v>2.6398462570850301</v>
      </c>
      <c r="H43" s="14">
        <v>5.2230155257977705E-4</v>
      </c>
      <c r="I43" s="13">
        <f t="shared" si="0"/>
        <v>5.4861503227606097</v>
      </c>
    </row>
    <row r="44" spans="1:9" x14ac:dyDescent="0.3">
      <c r="A44" s="11">
        <v>42</v>
      </c>
      <c r="B44" s="12" t="s">
        <v>133</v>
      </c>
      <c r="C44" s="11" t="s">
        <v>564</v>
      </c>
      <c r="D44" s="4" t="s">
        <v>324</v>
      </c>
      <c r="E44" s="13">
        <v>-1.23801833055537</v>
      </c>
      <c r="F44" s="14">
        <v>4.6678088303413103E-3</v>
      </c>
      <c r="G44" s="13">
        <v>4.1560413329641497</v>
      </c>
      <c r="H44" s="14">
        <v>9.4753153171224799E-8</v>
      </c>
      <c r="I44" s="13">
        <f t="shared" si="0"/>
        <v>5.3940596635195197</v>
      </c>
    </row>
    <row r="45" spans="1:9" x14ac:dyDescent="0.3">
      <c r="A45" s="11">
        <v>43</v>
      </c>
      <c r="B45" s="12" t="s">
        <v>41</v>
      </c>
      <c r="C45" s="11" t="s">
        <v>565</v>
      </c>
      <c r="D45" s="4" t="s">
        <v>403</v>
      </c>
      <c r="E45" s="13">
        <v>-2.9764262609315</v>
      </c>
      <c r="F45" s="14">
        <v>2.0794109898374601E-4</v>
      </c>
      <c r="G45" s="13">
        <v>2.3625928510774599</v>
      </c>
      <c r="H45" s="14">
        <v>1.8815214263019999E-3</v>
      </c>
      <c r="I45" s="13">
        <f t="shared" si="0"/>
        <v>5.3390191120089598</v>
      </c>
    </row>
    <row r="46" spans="1:9" ht="30" x14ac:dyDescent="0.3">
      <c r="A46" s="11">
        <v>44</v>
      </c>
      <c r="B46" s="12" t="s">
        <v>61</v>
      </c>
      <c r="C46" s="11" t="s">
        <v>566</v>
      </c>
      <c r="D46" s="4" t="s">
        <v>382</v>
      </c>
      <c r="E46" s="13">
        <v>-3.39726022102704</v>
      </c>
      <c r="F46" s="14">
        <v>5.8131728986353598E-4</v>
      </c>
      <c r="G46" s="13">
        <v>1.9353358992977401</v>
      </c>
      <c r="H46" s="14">
        <v>3.2022791601471E-2</v>
      </c>
      <c r="I46" s="13">
        <f t="shared" si="0"/>
        <v>5.33259612032478</v>
      </c>
    </row>
    <row r="47" spans="1:9" x14ac:dyDescent="0.3">
      <c r="A47" s="11">
        <v>45</v>
      </c>
      <c r="B47" s="12" t="s">
        <v>189</v>
      </c>
      <c r="C47" s="11" t="s">
        <v>567</v>
      </c>
      <c r="D47" s="4" t="s">
        <v>444</v>
      </c>
      <c r="E47" s="13">
        <v>-2.05427642984505</v>
      </c>
      <c r="F47" s="14">
        <v>1.63073250347654E-2</v>
      </c>
      <c r="G47" s="13">
        <v>3.2744570648279994</v>
      </c>
      <c r="H47" s="14">
        <v>7.6450036776936497E-4</v>
      </c>
      <c r="I47" s="13">
        <f t="shared" si="0"/>
        <v>5.3287334946730489</v>
      </c>
    </row>
    <row r="48" spans="1:9" x14ac:dyDescent="0.3">
      <c r="A48" s="11">
        <v>46</v>
      </c>
      <c r="B48" s="12" t="s">
        <v>28</v>
      </c>
      <c r="C48" s="11" t="s">
        <v>568</v>
      </c>
      <c r="D48" s="4" t="s">
        <v>378</v>
      </c>
      <c r="E48" s="13">
        <v>-2.92008701104933</v>
      </c>
      <c r="F48" s="14">
        <v>1.01017943670418E-4</v>
      </c>
      <c r="G48" s="13">
        <v>2.4055505235487802</v>
      </c>
      <c r="H48" s="14">
        <v>7.5863741895346203E-4</v>
      </c>
      <c r="I48" s="13">
        <f t="shared" si="0"/>
        <v>5.3256375345981102</v>
      </c>
    </row>
    <row r="49" spans="1:9" x14ac:dyDescent="0.3">
      <c r="A49" s="11">
        <v>47</v>
      </c>
      <c r="B49" s="12" t="s">
        <v>19</v>
      </c>
      <c r="C49" s="11" t="s">
        <v>569</v>
      </c>
      <c r="D49" s="4" t="s">
        <v>420</v>
      </c>
      <c r="E49" s="13">
        <v>-3.8139980288252899</v>
      </c>
      <c r="F49" s="14">
        <v>2.9252825710153199E-5</v>
      </c>
      <c r="G49" s="13">
        <v>1.4821115717080302</v>
      </c>
      <c r="H49" s="14">
        <v>3.0096727033170099E-2</v>
      </c>
      <c r="I49" s="13">
        <f t="shared" si="0"/>
        <v>5.2961096005333204</v>
      </c>
    </row>
    <row r="50" spans="1:9" ht="30" x14ac:dyDescent="0.3">
      <c r="A50" s="11">
        <v>48</v>
      </c>
      <c r="B50" s="12" t="s">
        <v>271</v>
      </c>
      <c r="C50" s="11" t="s">
        <v>570</v>
      </c>
      <c r="D50" s="4" t="s">
        <v>445</v>
      </c>
      <c r="E50" s="13">
        <v>-2.0003723444067401</v>
      </c>
      <c r="F50" s="14">
        <v>4.8771588554029202E-2</v>
      </c>
      <c r="G50" s="13">
        <v>3.2790826281654</v>
      </c>
      <c r="H50" s="14">
        <v>2.9634346503253002E-3</v>
      </c>
      <c r="I50" s="13">
        <f t="shared" si="0"/>
        <v>5.2794549725721396</v>
      </c>
    </row>
    <row r="51" spans="1:9" x14ac:dyDescent="0.3">
      <c r="A51" s="11">
        <v>49</v>
      </c>
      <c r="B51" s="12" t="s">
        <v>190</v>
      </c>
      <c r="C51" s="11" t="s">
        <v>571</v>
      </c>
      <c r="D51" s="4" t="s">
        <v>321</v>
      </c>
      <c r="E51" s="13">
        <v>-2.7302048195834798</v>
      </c>
      <c r="F51" s="14">
        <v>1.2399833288647201E-2</v>
      </c>
      <c r="G51" s="13">
        <v>2.4664929170554801</v>
      </c>
      <c r="H51" s="14">
        <v>2.0078111155948299E-2</v>
      </c>
      <c r="I51" s="13">
        <f t="shared" si="0"/>
        <v>5.19669773663896</v>
      </c>
    </row>
    <row r="52" spans="1:9" x14ac:dyDescent="0.3">
      <c r="A52" s="11">
        <v>50</v>
      </c>
      <c r="B52" s="12" t="s">
        <v>240</v>
      </c>
      <c r="C52" s="11" t="s">
        <v>572</v>
      </c>
      <c r="D52" s="4" t="s">
        <v>446</v>
      </c>
      <c r="E52" s="13">
        <v>-1.54011769711405</v>
      </c>
      <c r="F52" s="14">
        <v>2.9268362195102801E-2</v>
      </c>
      <c r="G52" s="13">
        <v>3.6446752203130299</v>
      </c>
      <c r="H52" s="14">
        <v>6.2417955648760696E-5</v>
      </c>
      <c r="I52" s="13">
        <f t="shared" si="0"/>
        <v>5.1847929174270799</v>
      </c>
    </row>
    <row r="53" spans="1:9" x14ac:dyDescent="0.3">
      <c r="A53" s="11">
        <v>51</v>
      </c>
      <c r="B53" s="12" t="s">
        <v>8</v>
      </c>
      <c r="C53" s="11" t="s">
        <v>573</v>
      </c>
      <c r="D53" s="4" t="s">
        <v>333</v>
      </c>
      <c r="E53" s="13">
        <v>-2.1368877743027301</v>
      </c>
      <c r="F53" s="14">
        <v>1.20439918793417E-5</v>
      </c>
      <c r="G53" s="13">
        <v>3.0425130198182999</v>
      </c>
      <c r="H53" s="14">
        <v>4.1951818369345699E-7</v>
      </c>
      <c r="I53" s="13">
        <f t="shared" si="0"/>
        <v>5.1794007941210296</v>
      </c>
    </row>
    <row r="54" spans="1:9" x14ac:dyDescent="0.3">
      <c r="A54" s="11">
        <v>52</v>
      </c>
      <c r="B54" s="12" t="s">
        <v>5</v>
      </c>
      <c r="C54" s="11" t="s">
        <v>574</v>
      </c>
      <c r="D54" s="4" t="s">
        <v>447</v>
      </c>
      <c r="E54" s="13">
        <v>-3.6369367697403598</v>
      </c>
      <c r="F54" s="14">
        <v>6.4338670868935501E-6</v>
      </c>
      <c r="G54" s="13">
        <v>1.3995377795017003</v>
      </c>
      <c r="H54" s="14">
        <v>1.4380159163291901E-2</v>
      </c>
      <c r="I54" s="13">
        <f t="shared" si="0"/>
        <v>5.03647454924206</v>
      </c>
    </row>
    <row r="55" spans="1:9" x14ac:dyDescent="0.3">
      <c r="A55" s="11">
        <v>53</v>
      </c>
      <c r="B55" s="12" t="s">
        <v>169</v>
      </c>
      <c r="C55" s="11" t="s">
        <v>575</v>
      </c>
      <c r="D55" s="4" t="s">
        <v>324</v>
      </c>
      <c r="E55" s="13">
        <v>-1.90467528143148</v>
      </c>
      <c r="F55" s="14">
        <v>1.16777527699197E-2</v>
      </c>
      <c r="G55" s="13">
        <v>3.1194226724143501</v>
      </c>
      <c r="H55" s="14">
        <v>3.2954192345763602E-4</v>
      </c>
      <c r="I55" s="13">
        <f t="shared" si="0"/>
        <v>5.0240979538458301</v>
      </c>
    </row>
    <row r="56" spans="1:9" ht="30" x14ac:dyDescent="0.3">
      <c r="A56" s="11">
        <v>54</v>
      </c>
      <c r="B56" s="12" t="s">
        <v>511</v>
      </c>
      <c r="C56" s="11" t="s">
        <v>576</v>
      </c>
      <c r="D56" s="4" t="s">
        <v>448</v>
      </c>
      <c r="E56" s="13">
        <v>-3.27958667775555</v>
      </c>
      <c r="F56" s="14">
        <v>5.9058952820323703E-6</v>
      </c>
      <c r="G56" s="13">
        <v>1.7016437102003803</v>
      </c>
      <c r="H56" s="14">
        <v>1.9587207196226099E-3</v>
      </c>
      <c r="I56" s="13">
        <f t="shared" si="0"/>
        <v>4.9812303879559305</v>
      </c>
    </row>
    <row r="57" spans="1:9" x14ac:dyDescent="0.3">
      <c r="A57" s="11">
        <v>55</v>
      </c>
      <c r="B57" s="12" t="s">
        <v>146</v>
      </c>
      <c r="C57" s="11" t="s">
        <v>577</v>
      </c>
      <c r="D57" s="4" t="s">
        <v>427</v>
      </c>
      <c r="E57" s="13">
        <v>-1.70870251888695</v>
      </c>
      <c r="F57" s="14">
        <v>9.4435994331508594E-3</v>
      </c>
      <c r="G57" s="13">
        <v>3.21830300154283</v>
      </c>
      <c r="H57" s="14">
        <v>7.1349546583000998E-5</v>
      </c>
      <c r="I57" s="13">
        <f t="shared" si="0"/>
        <v>4.9270055204297805</v>
      </c>
    </row>
    <row r="58" spans="1:9" x14ac:dyDescent="0.3">
      <c r="A58" s="11">
        <v>56</v>
      </c>
      <c r="B58" s="12" t="s">
        <v>143</v>
      </c>
      <c r="C58" s="11" t="s">
        <v>578</v>
      </c>
      <c r="D58" s="4" t="s">
        <v>324</v>
      </c>
      <c r="E58" s="13">
        <v>-2.5390577410001298</v>
      </c>
      <c r="F58" s="14">
        <v>8.2534877711114597E-3</v>
      </c>
      <c r="G58" s="13">
        <v>2.31519710850278</v>
      </c>
      <c r="H58" s="14">
        <v>1.43197436159061E-2</v>
      </c>
      <c r="I58" s="13">
        <f t="shared" si="0"/>
        <v>4.8542548495029099</v>
      </c>
    </row>
    <row r="59" spans="1:9" x14ac:dyDescent="0.3">
      <c r="A59" s="11">
        <v>57</v>
      </c>
      <c r="B59" s="12" t="s">
        <v>65</v>
      </c>
      <c r="C59" s="11" t="s">
        <v>579</v>
      </c>
      <c r="D59" s="4" t="s">
        <v>324</v>
      </c>
      <c r="E59" s="13">
        <v>-2.9443619160949801</v>
      </c>
      <c r="F59" s="14">
        <v>6.8698404649016E-4</v>
      </c>
      <c r="G59" s="13">
        <v>1.89363191929295</v>
      </c>
      <c r="H59" s="14">
        <v>2.1397030853816099E-2</v>
      </c>
      <c r="I59" s="13">
        <f t="shared" si="0"/>
        <v>4.8379938353879304</v>
      </c>
    </row>
    <row r="60" spans="1:9" ht="45" x14ac:dyDescent="0.3">
      <c r="A60" s="11">
        <v>58</v>
      </c>
      <c r="B60" s="12" t="s">
        <v>259</v>
      </c>
      <c r="C60" s="11" t="s">
        <v>580</v>
      </c>
      <c r="D60" s="4" t="s">
        <v>449</v>
      </c>
      <c r="E60" s="13">
        <v>-0.79552013837312696</v>
      </c>
      <c r="F60" s="14">
        <v>3.06815793640485E-2</v>
      </c>
      <c r="G60" s="13">
        <v>4.04033309967999</v>
      </c>
      <c r="H60" s="14">
        <v>3.0140223785976502E-8</v>
      </c>
      <c r="I60" s="13">
        <f t="shared" si="0"/>
        <v>4.835853238053117</v>
      </c>
    </row>
    <row r="61" spans="1:9" x14ac:dyDescent="0.3">
      <c r="A61" s="11">
        <v>59</v>
      </c>
      <c r="B61" s="12" t="s">
        <v>176</v>
      </c>
      <c r="C61" s="11" t="s">
        <v>581</v>
      </c>
      <c r="D61" s="4" t="s">
        <v>322</v>
      </c>
      <c r="E61" s="13">
        <v>-2.2753444903559101</v>
      </c>
      <c r="F61" s="14">
        <v>1.1234187577777201E-2</v>
      </c>
      <c r="G61" s="13">
        <v>2.4832946018441202</v>
      </c>
      <c r="H61" s="14">
        <v>6.2590164610716401E-3</v>
      </c>
      <c r="I61" s="13">
        <f t="shared" si="0"/>
        <v>4.7586390922000303</v>
      </c>
    </row>
    <row r="62" spans="1:9" x14ac:dyDescent="0.3">
      <c r="A62" s="11">
        <v>60</v>
      </c>
      <c r="B62" s="12" t="s">
        <v>24</v>
      </c>
      <c r="C62" s="11" t="s">
        <v>582</v>
      </c>
      <c r="D62" s="4" t="s">
        <v>324</v>
      </c>
      <c r="E62" s="13">
        <v>-2.7104393141679299</v>
      </c>
      <c r="F62" s="14">
        <v>4.8870250138375797E-5</v>
      </c>
      <c r="G62" s="13">
        <v>2.03633379182248</v>
      </c>
      <c r="H62" s="14">
        <v>9.7596863469647996E-4</v>
      </c>
      <c r="I62" s="13">
        <f t="shared" si="0"/>
        <v>4.7467731059904104</v>
      </c>
    </row>
    <row r="63" spans="1:9" x14ac:dyDescent="0.3">
      <c r="A63" s="11">
        <v>61</v>
      </c>
      <c r="B63" s="12" t="s">
        <v>57</v>
      </c>
      <c r="C63" s="11" t="s">
        <v>583</v>
      </c>
      <c r="D63" s="4" t="s">
        <v>407</v>
      </c>
      <c r="E63" s="13">
        <v>-1.4039090624706101</v>
      </c>
      <c r="F63" s="14">
        <v>5.0500256246768197E-4</v>
      </c>
      <c r="G63" s="13">
        <v>3.33260609005265</v>
      </c>
      <c r="H63" s="14">
        <v>1.2304898868553599E-7</v>
      </c>
      <c r="I63" s="13">
        <f t="shared" si="0"/>
        <v>4.7365151525232605</v>
      </c>
    </row>
    <row r="64" spans="1:9" x14ac:dyDescent="0.3">
      <c r="A64" s="11">
        <v>62</v>
      </c>
      <c r="B64" s="12" t="s">
        <v>225</v>
      </c>
      <c r="C64" s="11" t="s">
        <v>584</v>
      </c>
      <c r="D64" s="4" t="s">
        <v>392</v>
      </c>
      <c r="E64" s="13">
        <v>-2.1725642904012101</v>
      </c>
      <c r="F64" s="14">
        <v>2.12327710822382E-2</v>
      </c>
      <c r="G64" s="13">
        <v>2.4748840922053699</v>
      </c>
      <c r="H64" s="14">
        <v>1.0197575702018499E-2</v>
      </c>
      <c r="I64" s="13">
        <f t="shared" si="0"/>
        <v>4.64744838260658</v>
      </c>
    </row>
    <row r="65" spans="1:9" ht="30" x14ac:dyDescent="0.3">
      <c r="A65" s="11">
        <v>63</v>
      </c>
      <c r="B65" s="12" t="s">
        <v>10</v>
      </c>
      <c r="C65" s="11" t="s">
        <v>585</v>
      </c>
      <c r="D65" s="4" t="s">
        <v>383</v>
      </c>
      <c r="E65" s="13">
        <v>-2.8024781861811299</v>
      </c>
      <c r="F65" s="14">
        <v>1.1527426787395601E-5</v>
      </c>
      <c r="G65" s="13">
        <v>1.7994264873009003</v>
      </c>
      <c r="H65" s="14">
        <v>6.3037339723026001E-4</v>
      </c>
      <c r="I65" s="13">
        <f t="shared" si="0"/>
        <v>4.6019046734820304</v>
      </c>
    </row>
    <row r="66" spans="1:9" x14ac:dyDescent="0.3">
      <c r="A66" s="11">
        <v>64</v>
      </c>
      <c r="B66" s="12" t="s">
        <v>177</v>
      </c>
      <c r="C66" s="11" t="s">
        <v>586</v>
      </c>
      <c r="D66" s="4" t="s">
        <v>324</v>
      </c>
      <c r="E66" s="13">
        <v>-2.6429392363197901</v>
      </c>
      <c r="F66" s="14">
        <v>1.04046055229037E-2</v>
      </c>
      <c r="G66" s="13">
        <v>1.9439496549211803</v>
      </c>
      <c r="H66" s="14">
        <v>4.8212540614661202E-2</v>
      </c>
      <c r="I66" s="13">
        <f t="shared" si="0"/>
        <v>4.5868888912409709</v>
      </c>
    </row>
    <row r="67" spans="1:9" x14ac:dyDescent="0.3">
      <c r="A67" s="11">
        <v>65</v>
      </c>
      <c r="B67" s="12" t="s">
        <v>226</v>
      </c>
      <c r="C67" s="11" t="s">
        <v>587</v>
      </c>
      <c r="D67" s="4" t="s">
        <v>324</v>
      </c>
      <c r="E67" s="13">
        <v>-1.6506050894069</v>
      </c>
      <c r="F67" s="14">
        <v>3.1560224087852397E-2</v>
      </c>
      <c r="G67" s="13">
        <v>2.9253960846503801</v>
      </c>
      <c r="H67" s="14">
        <v>7.4762309386442502E-4</v>
      </c>
      <c r="I67" s="13">
        <f t="shared" si="0"/>
        <v>4.5760011740572804</v>
      </c>
    </row>
    <row r="68" spans="1:9" x14ac:dyDescent="0.3">
      <c r="A68" s="11">
        <v>66</v>
      </c>
      <c r="B68" s="12" t="s">
        <v>300</v>
      </c>
      <c r="C68" s="11" t="s">
        <v>588</v>
      </c>
      <c r="D68" s="4" t="s">
        <v>418</v>
      </c>
      <c r="E68" s="13">
        <v>-1.9480605985992401</v>
      </c>
      <c r="F68" s="14">
        <v>4.8151542607752597E-2</v>
      </c>
      <c r="G68" s="13">
        <v>2.59567253210981</v>
      </c>
      <c r="H68" s="14">
        <v>1.2142411435327599E-2</v>
      </c>
      <c r="I68" s="13">
        <f t="shared" ref="I68:I131" si="1">G68-E68</f>
        <v>4.5437331307090503</v>
      </c>
    </row>
    <row r="69" spans="1:9" x14ac:dyDescent="0.3">
      <c r="A69" s="11">
        <v>67</v>
      </c>
      <c r="B69" s="12" t="s">
        <v>162</v>
      </c>
      <c r="C69" s="11" t="s">
        <v>589</v>
      </c>
      <c r="D69" s="4" t="s">
        <v>324</v>
      </c>
      <c r="E69" s="13">
        <v>-2.4749784977672502</v>
      </c>
      <c r="F69" s="14">
        <v>1.17397090252156E-2</v>
      </c>
      <c r="G69" s="13">
        <v>1.9884376542541102</v>
      </c>
      <c r="H69" s="14">
        <v>4.1649494042535103E-2</v>
      </c>
      <c r="I69" s="13">
        <f t="shared" si="1"/>
        <v>4.4634161520213604</v>
      </c>
    </row>
    <row r="70" spans="1:9" x14ac:dyDescent="0.3">
      <c r="A70" s="11">
        <v>68</v>
      </c>
      <c r="B70" s="12" t="s">
        <v>158</v>
      </c>
      <c r="C70" s="11" t="s">
        <v>590</v>
      </c>
      <c r="D70" s="4" t="s">
        <v>393</v>
      </c>
      <c r="E70" s="13">
        <v>-1.7030844798290401</v>
      </c>
      <c r="F70" s="14">
        <v>1.1687105749761201E-2</v>
      </c>
      <c r="G70" s="13">
        <v>2.6833836344859399</v>
      </c>
      <c r="H70" s="14">
        <v>4.6164264850952203E-4</v>
      </c>
      <c r="I70" s="13">
        <f t="shared" si="1"/>
        <v>4.3864681143149795</v>
      </c>
    </row>
    <row r="71" spans="1:9" x14ac:dyDescent="0.3">
      <c r="A71" s="11">
        <v>69</v>
      </c>
      <c r="B71" s="12" t="s">
        <v>198</v>
      </c>
      <c r="C71" s="11" t="s">
        <v>591</v>
      </c>
      <c r="D71" s="4" t="s">
        <v>324</v>
      </c>
      <c r="E71" s="13">
        <v>-2.1626496134606801</v>
      </c>
      <c r="F71" s="14">
        <v>2.02891806228967E-2</v>
      </c>
      <c r="G71" s="13">
        <v>2.1851204456405799</v>
      </c>
      <c r="H71" s="14">
        <v>1.8978410139013E-2</v>
      </c>
      <c r="I71" s="13">
        <f t="shared" si="1"/>
        <v>4.3477700591012596</v>
      </c>
    </row>
    <row r="72" spans="1:9" x14ac:dyDescent="0.3">
      <c r="A72" s="11">
        <v>70</v>
      </c>
      <c r="B72" s="12" t="s">
        <v>11</v>
      </c>
      <c r="C72" s="11" t="s">
        <v>592</v>
      </c>
      <c r="D72" s="4" t="s">
        <v>324</v>
      </c>
      <c r="E72" s="13">
        <v>-2.4847279404503402</v>
      </c>
      <c r="F72" s="14">
        <v>1.26667067073523E-5</v>
      </c>
      <c r="G72" s="13">
        <v>1.8395559887027899</v>
      </c>
      <c r="H72" s="14">
        <v>2.3620729207242901E-4</v>
      </c>
      <c r="I72" s="13">
        <f t="shared" si="1"/>
        <v>4.3242839291531299</v>
      </c>
    </row>
    <row r="73" spans="1:9" x14ac:dyDescent="0.3">
      <c r="A73" s="11">
        <v>71</v>
      </c>
      <c r="B73" s="12" t="s">
        <v>37</v>
      </c>
      <c r="C73" s="11" t="s">
        <v>593</v>
      </c>
      <c r="D73" s="4" t="s">
        <v>324</v>
      </c>
      <c r="E73" s="13">
        <v>-2.8383429922005301</v>
      </c>
      <c r="F73" s="14">
        <v>1.2803495180426701E-4</v>
      </c>
      <c r="G73" s="13">
        <v>1.46669965302731</v>
      </c>
      <c r="H73" s="14">
        <v>2.38495905864737E-2</v>
      </c>
      <c r="I73" s="13">
        <f t="shared" si="1"/>
        <v>4.3050426452278403</v>
      </c>
    </row>
    <row r="74" spans="1:9" x14ac:dyDescent="0.3">
      <c r="A74" s="11">
        <v>72</v>
      </c>
      <c r="B74" s="12" t="s">
        <v>59</v>
      </c>
      <c r="C74" s="11" t="s">
        <v>594</v>
      </c>
      <c r="D74" s="4" t="s">
        <v>324</v>
      </c>
      <c r="E74" s="13">
        <v>-2.1103817205922102</v>
      </c>
      <c r="F74" s="14">
        <v>5.3298163939692004E-4</v>
      </c>
      <c r="G74" s="13">
        <v>2.1536591704101999</v>
      </c>
      <c r="H74" s="14">
        <v>5.33080448417669E-4</v>
      </c>
      <c r="I74" s="13">
        <f t="shared" si="1"/>
        <v>4.2640408910024101</v>
      </c>
    </row>
    <row r="75" spans="1:9" x14ac:dyDescent="0.3">
      <c r="A75" s="11">
        <v>73</v>
      </c>
      <c r="B75" s="12" t="s">
        <v>307</v>
      </c>
      <c r="C75" s="11" t="s">
        <v>595</v>
      </c>
      <c r="D75" s="4" t="s">
        <v>321</v>
      </c>
      <c r="E75" s="13">
        <v>-1.2112209527228599</v>
      </c>
      <c r="F75" s="14">
        <v>3.83346429729437E-2</v>
      </c>
      <c r="G75" s="13">
        <v>3.0496344721026598</v>
      </c>
      <c r="H75" s="14">
        <v>7.0913703102925603E-5</v>
      </c>
      <c r="I75" s="13">
        <f t="shared" si="1"/>
        <v>4.2608554248255199</v>
      </c>
    </row>
    <row r="76" spans="1:9" x14ac:dyDescent="0.3">
      <c r="A76" s="11">
        <v>74</v>
      </c>
      <c r="B76" s="12" t="s">
        <v>90</v>
      </c>
      <c r="C76" s="11" t="s">
        <v>596</v>
      </c>
      <c r="D76" s="4" t="s">
        <v>442</v>
      </c>
      <c r="E76" s="13">
        <v>-2.1155597840404701</v>
      </c>
      <c r="F76" s="14">
        <v>1.94131663091327E-3</v>
      </c>
      <c r="G76" s="13">
        <v>2.1139455835761298</v>
      </c>
      <c r="H76" s="14">
        <v>2.0655010813135899E-3</v>
      </c>
      <c r="I76" s="13">
        <f t="shared" si="1"/>
        <v>4.2295053676165999</v>
      </c>
    </row>
    <row r="77" spans="1:9" x14ac:dyDescent="0.3">
      <c r="A77" s="11">
        <v>75</v>
      </c>
      <c r="B77" s="12" t="s">
        <v>187</v>
      </c>
      <c r="C77" s="11" t="s">
        <v>597</v>
      </c>
      <c r="D77" s="4" t="s">
        <v>324</v>
      </c>
      <c r="E77" s="13">
        <v>-2.11536064262109</v>
      </c>
      <c r="F77" s="14">
        <v>1.4633334203888E-2</v>
      </c>
      <c r="G77" s="13">
        <v>2.10274629584621</v>
      </c>
      <c r="H77" s="14">
        <v>1.4454706214428001E-2</v>
      </c>
      <c r="I77" s="13">
        <f t="shared" si="1"/>
        <v>4.2181069384673</v>
      </c>
    </row>
    <row r="78" spans="1:9" ht="30" x14ac:dyDescent="0.3">
      <c r="A78" s="11">
        <v>76</v>
      </c>
      <c r="B78" s="12" t="s">
        <v>38</v>
      </c>
      <c r="C78" s="11" t="s">
        <v>598</v>
      </c>
      <c r="D78" s="4" t="s">
        <v>450</v>
      </c>
      <c r="E78" s="13">
        <v>-1.862003328898</v>
      </c>
      <c r="F78" s="14">
        <v>1.6564319970528699E-4</v>
      </c>
      <c r="G78" s="13">
        <v>2.33103245845325</v>
      </c>
      <c r="H78" s="14">
        <v>2.2586852322934998E-5</v>
      </c>
      <c r="I78" s="13">
        <f t="shared" si="1"/>
        <v>4.19303578735125</v>
      </c>
    </row>
    <row r="79" spans="1:9" ht="30" x14ac:dyDescent="0.3">
      <c r="A79" s="11">
        <v>77</v>
      </c>
      <c r="B79" s="12" t="s">
        <v>432</v>
      </c>
      <c r="C79" s="11" t="s">
        <v>599</v>
      </c>
      <c r="D79" s="4" t="s">
        <v>433</v>
      </c>
      <c r="E79" s="13">
        <v>-2.3622102915522798</v>
      </c>
      <c r="F79" s="14">
        <v>1.30559275458434E-2</v>
      </c>
      <c r="G79" s="13">
        <v>1.82495249034707</v>
      </c>
      <c r="H79" s="14">
        <v>4.9416475883505701E-2</v>
      </c>
      <c r="I79" s="13">
        <f t="shared" si="1"/>
        <v>4.1871627818993495</v>
      </c>
    </row>
    <row r="80" spans="1:9" x14ac:dyDescent="0.3">
      <c r="A80" s="11">
        <v>78</v>
      </c>
      <c r="B80" s="12" t="s">
        <v>228</v>
      </c>
      <c r="C80" s="11" t="s">
        <v>600</v>
      </c>
      <c r="D80" s="4" t="s">
        <v>451</v>
      </c>
      <c r="E80" s="13">
        <v>-1.4650581767381801</v>
      </c>
      <c r="F80" s="14">
        <v>2.17927573615595E-2</v>
      </c>
      <c r="G80" s="13">
        <v>2.7075018520008198</v>
      </c>
      <c r="H80" s="14">
        <v>3.1736009687750698E-4</v>
      </c>
      <c r="I80" s="13">
        <f t="shared" si="1"/>
        <v>4.1725600287389994</v>
      </c>
    </row>
    <row r="81" spans="1:9" x14ac:dyDescent="0.3">
      <c r="A81" s="11">
        <v>79</v>
      </c>
      <c r="B81" s="12" t="s">
        <v>101</v>
      </c>
      <c r="C81" s="11" t="s">
        <v>601</v>
      </c>
      <c r="D81" s="4" t="s">
        <v>452</v>
      </c>
      <c r="E81" s="13">
        <v>-2.0719251029625299</v>
      </c>
      <c r="F81" s="14">
        <v>2.4825263325022298E-3</v>
      </c>
      <c r="G81" s="13">
        <v>2.0711153465176602</v>
      </c>
      <c r="H81" s="14">
        <v>2.6069422648638402E-3</v>
      </c>
      <c r="I81" s="13">
        <f t="shared" si="1"/>
        <v>4.14304044948019</v>
      </c>
    </row>
    <row r="82" spans="1:9" x14ac:dyDescent="0.3">
      <c r="A82" s="11">
        <v>80</v>
      </c>
      <c r="B82" s="12" t="s">
        <v>22</v>
      </c>
      <c r="C82" s="11" t="s">
        <v>602</v>
      </c>
      <c r="D82" s="4" t="s">
        <v>410</v>
      </c>
      <c r="E82" s="13">
        <v>-2.10840128368043</v>
      </c>
      <c r="F82" s="14">
        <v>5.9683871273426803E-5</v>
      </c>
      <c r="G82" s="13">
        <v>2.0279629462690298</v>
      </c>
      <c r="H82" s="14">
        <v>8.1187226805860694E-5</v>
      </c>
      <c r="I82" s="13">
        <f t="shared" si="1"/>
        <v>4.1363642299494598</v>
      </c>
    </row>
    <row r="83" spans="1:9" x14ac:dyDescent="0.3">
      <c r="A83" s="11">
        <v>81</v>
      </c>
      <c r="B83" s="12" t="s">
        <v>35</v>
      </c>
      <c r="C83" s="11" t="s">
        <v>603</v>
      </c>
      <c r="D83" s="4" t="s">
        <v>324</v>
      </c>
      <c r="E83" s="13">
        <v>-2.53986617285224</v>
      </c>
      <c r="F83" s="14">
        <v>1.5627730638217901E-4</v>
      </c>
      <c r="G83" s="13">
        <v>1.58193364789511</v>
      </c>
      <c r="H83" s="14">
        <v>6.4654912254763896E-3</v>
      </c>
      <c r="I83" s="13">
        <f t="shared" si="1"/>
        <v>4.1217998207473503</v>
      </c>
    </row>
    <row r="84" spans="1:9" x14ac:dyDescent="0.3">
      <c r="A84" s="11">
        <v>82</v>
      </c>
      <c r="B84" s="12" t="s">
        <v>212</v>
      </c>
      <c r="C84" s="11" t="s">
        <v>604</v>
      </c>
      <c r="D84" s="4" t="s">
        <v>453</v>
      </c>
      <c r="E84" s="13">
        <v>-1.4601979005186501</v>
      </c>
      <c r="F84" s="14">
        <v>1.9804350398375001E-2</v>
      </c>
      <c r="G84" s="13">
        <v>2.6252328274511298</v>
      </c>
      <c r="H84" s="14">
        <v>3.8452467090959401E-4</v>
      </c>
      <c r="I84" s="13">
        <f t="shared" si="1"/>
        <v>4.0854307279697801</v>
      </c>
    </row>
    <row r="85" spans="1:9" x14ac:dyDescent="0.3">
      <c r="A85" s="11">
        <v>83</v>
      </c>
      <c r="B85" s="12" t="s">
        <v>136</v>
      </c>
      <c r="C85" s="11" t="s">
        <v>605</v>
      </c>
      <c r="D85" s="4" t="s">
        <v>324</v>
      </c>
      <c r="E85" s="13">
        <v>-2.1492098292330399</v>
      </c>
      <c r="F85" s="14">
        <v>4.7515996485357204E-3</v>
      </c>
      <c r="G85" s="13">
        <v>1.9354601583375</v>
      </c>
      <c r="H85" s="14">
        <v>8.7300012365995206E-3</v>
      </c>
      <c r="I85" s="13">
        <f t="shared" si="1"/>
        <v>4.0846699875705399</v>
      </c>
    </row>
    <row r="86" spans="1:9" x14ac:dyDescent="0.3">
      <c r="A86" s="11">
        <v>84</v>
      </c>
      <c r="B86" s="12" t="s">
        <v>252</v>
      </c>
      <c r="C86" s="11" t="s">
        <v>606</v>
      </c>
      <c r="D86" s="4" t="s">
        <v>380</v>
      </c>
      <c r="E86" s="13">
        <v>-1.7136639792974</v>
      </c>
      <c r="F86" s="14">
        <v>3.8786638906995699E-2</v>
      </c>
      <c r="G86" s="13">
        <v>2.3698039989794402</v>
      </c>
      <c r="H86" s="14">
        <v>7.0493271117278E-3</v>
      </c>
      <c r="I86" s="13">
        <f t="shared" si="1"/>
        <v>4.0834679782768397</v>
      </c>
    </row>
    <row r="87" spans="1:9" x14ac:dyDescent="0.3">
      <c r="A87" s="11">
        <v>85</v>
      </c>
      <c r="B87" s="12" t="s">
        <v>161</v>
      </c>
      <c r="C87" s="11" t="s">
        <v>607</v>
      </c>
      <c r="D87" s="4" t="s">
        <v>454</v>
      </c>
      <c r="E87" s="13">
        <v>-1.14153655722453</v>
      </c>
      <c r="F87" s="14">
        <v>9.35789621452034E-3</v>
      </c>
      <c r="G87" s="13">
        <v>2.9366671442698205</v>
      </c>
      <c r="H87" s="14">
        <v>3.7840230978048201E-6</v>
      </c>
      <c r="I87" s="13">
        <f t="shared" si="1"/>
        <v>4.0782037014943509</v>
      </c>
    </row>
    <row r="88" spans="1:9" x14ac:dyDescent="0.3">
      <c r="A88" s="11">
        <v>86</v>
      </c>
      <c r="B88" s="12" t="s">
        <v>52</v>
      </c>
      <c r="C88" s="11" t="s">
        <v>608</v>
      </c>
      <c r="D88" s="4" t="s">
        <v>455</v>
      </c>
      <c r="E88" s="13">
        <v>-2.2419517778634401</v>
      </c>
      <c r="F88" s="14">
        <v>3.8566880526414202E-4</v>
      </c>
      <c r="G88" s="13">
        <v>1.82679830332858</v>
      </c>
      <c r="H88" s="14">
        <v>1.85552791623063E-3</v>
      </c>
      <c r="I88" s="13">
        <f t="shared" si="1"/>
        <v>4.0687500811920199</v>
      </c>
    </row>
    <row r="89" spans="1:9" x14ac:dyDescent="0.3">
      <c r="A89" s="11">
        <v>87</v>
      </c>
      <c r="B89" s="12" t="s">
        <v>304</v>
      </c>
      <c r="C89" s="11" t="s">
        <v>609</v>
      </c>
      <c r="D89" s="4" t="s">
        <v>456</v>
      </c>
      <c r="E89" s="13">
        <v>-1.61809811057293</v>
      </c>
      <c r="F89" s="14">
        <v>4.3733920695165199E-2</v>
      </c>
      <c r="G89" s="13">
        <v>2.4332748773930302</v>
      </c>
      <c r="H89" s="14">
        <v>4.6777138704392198E-3</v>
      </c>
      <c r="I89" s="13">
        <f t="shared" si="1"/>
        <v>4.0513729879659603</v>
      </c>
    </row>
    <row r="90" spans="1:9" x14ac:dyDescent="0.3">
      <c r="A90" s="11">
        <v>88</v>
      </c>
      <c r="B90" s="12" t="s">
        <v>195</v>
      </c>
      <c r="C90" s="11" t="s">
        <v>610</v>
      </c>
      <c r="D90" s="4" t="s">
        <v>324</v>
      </c>
      <c r="E90" s="13">
        <v>-1.1477945319432801</v>
      </c>
      <c r="F90" s="14">
        <v>1.37153193186279E-2</v>
      </c>
      <c r="G90" s="13">
        <v>2.89815695862857</v>
      </c>
      <c r="H90" s="14">
        <v>9.6229202743306396E-6</v>
      </c>
      <c r="I90" s="13">
        <f t="shared" si="1"/>
        <v>4.0459514905718503</v>
      </c>
    </row>
    <row r="91" spans="1:9" x14ac:dyDescent="0.3">
      <c r="A91" s="11">
        <v>89</v>
      </c>
      <c r="B91" s="12" t="s">
        <v>112</v>
      </c>
      <c r="C91" s="11" t="s">
        <v>611</v>
      </c>
      <c r="D91" s="4" t="s">
        <v>440</v>
      </c>
      <c r="E91" s="13">
        <v>-2.0028436550909499</v>
      </c>
      <c r="F91" s="14">
        <v>3.4563085292008198E-3</v>
      </c>
      <c r="G91" s="13">
        <v>2.0377809746306501</v>
      </c>
      <c r="H91" s="14">
        <v>3.2185816107439102E-3</v>
      </c>
      <c r="I91" s="13">
        <f t="shared" si="1"/>
        <v>4.0406246297216004</v>
      </c>
    </row>
    <row r="92" spans="1:9" x14ac:dyDescent="0.3">
      <c r="A92" s="11">
        <v>90</v>
      </c>
      <c r="B92" s="12" t="s">
        <v>140</v>
      </c>
      <c r="C92" s="11" t="s">
        <v>612</v>
      </c>
      <c r="D92" s="4" t="s">
        <v>324</v>
      </c>
      <c r="E92" s="13">
        <v>-1.2363229035551</v>
      </c>
      <c r="F92" s="14">
        <v>7.9397587688090007E-3</v>
      </c>
      <c r="G92" s="13">
        <v>2.76847052790708</v>
      </c>
      <c r="H92" s="14">
        <v>1.0465702023620101E-5</v>
      </c>
      <c r="I92" s="13">
        <f t="shared" si="1"/>
        <v>4.00479343146218</v>
      </c>
    </row>
    <row r="93" spans="1:9" x14ac:dyDescent="0.3">
      <c r="A93" s="11">
        <v>91</v>
      </c>
      <c r="B93" s="12" t="s">
        <v>270</v>
      </c>
      <c r="C93" s="11" t="s">
        <v>613</v>
      </c>
      <c r="D93" s="4" t="s">
        <v>324</v>
      </c>
      <c r="E93" s="13">
        <v>-2.0456378502539598</v>
      </c>
      <c r="F93" s="14">
        <v>3.5473525190001402E-2</v>
      </c>
      <c r="G93" s="13">
        <v>1.95162314739535</v>
      </c>
      <c r="H93" s="14">
        <v>4.4604863864482897E-2</v>
      </c>
      <c r="I93" s="13">
        <f t="shared" si="1"/>
        <v>3.9972609976493096</v>
      </c>
    </row>
    <row r="94" spans="1:9" x14ac:dyDescent="0.3">
      <c r="A94" s="11">
        <v>92</v>
      </c>
      <c r="B94" s="12" t="s">
        <v>44</v>
      </c>
      <c r="C94" s="11" t="s">
        <v>614</v>
      </c>
      <c r="D94" s="4" t="s">
        <v>324</v>
      </c>
      <c r="E94" s="13">
        <v>-1.79332439256608</v>
      </c>
      <c r="F94" s="14">
        <v>2.6502351216962E-4</v>
      </c>
      <c r="G94" s="13">
        <v>2.2021299317302798</v>
      </c>
      <c r="H94" s="14">
        <v>4.06934207825795E-5</v>
      </c>
      <c r="I94" s="13">
        <f t="shared" si="1"/>
        <v>3.99545432429636</v>
      </c>
    </row>
    <row r="95" spans="1:9" x14ac:dyDescent="0.3">
      <c r="A95" s="11">
        <v>93</v>
      </c>
      <c r="B95" s="12" t="s">
        <v>239</v>
      </c>
      <c r="C95" s="11" t="s">
        <v>615</v>
      </c>
      <c r="D95" s="4" t="s">
        <v>324</v>
      </c>
      <c r="E95" s="13">
        <v>-1.8165988325370901</v>
      </c>
      <c r="F95" s="14">
        <v>2.46874522825439E-2</v>
      </c>
      <c r="G95" s="13">
        <v>2.1420989457356701</v>
      </c>
      <c r="H95" s="14">
        <v>9.7149227024897096E-3</v>
      </c>
      <c r="I95" s="13">
        <f t="shared" si="1"/>
        <v>3.9586977782727599</v>
      </c>
    </row>
    <row r="96" spans="1:9" x14ac:dyDescent="0.3">
      <c r="A96" s="11">
        <v>94</v>
      </c>
      <c r="B96" s="12" t="s">
        <v>258</v>
      </c>
      <c r="C96" s="11" t="s">
        <v>616</v>
      </c>
      <c r="D96" s="4" t="s">
        <v>457</v>
      </c>
      <c r="E96" s="13">
        <v>-1.54317264977144</v>
      </c>
      <c r="F96" s="14">
        <v>2.2533375261064501E-2</v>
      </c>
      <c r="G96" s="13">
        <v>2.3848571105971801</v>
      </c>
      <c r="H96" s="14">
        <v>1.70810431334592E-3</v>
      </c>
      <c r="I96" s="13">
        <f t="shared" si="1"/>
        <v>3.9280297603686201</v>
      </c>
    </row>
    <row r="97" spans="1:9" ht="45" x14ac:dyDescent="0.3">
      <c r="A97" s="11">
        <v>95</v>
      </c>
      <c r="B97" s="12" t="s">
        <v>168</v>
      </c>
      <c r="C97" s="11" t="s">
        <v>617</v>
      </c>
      <c r="D97" s="4" t="s">
        <v>458</v>
      </c>
      <c r="E97" s="13">
        <v>-2.0075151139399501</v>
      </c>
      <c r="F97" s="14">
        <v>1.1314719255394101E-2</v>
      </c>
      <c r="G97" s="13">
        <v>1.8931056319723198</v>
      </c>
      <c r="H97" s="14">
        <v>1.55885809453745E-2</v>
      </c>
      <c r="I97" s="13">
        <f t="shared" si="1"/>
        <v>3.9006207459122697</v>
      </c>
    </row>
    <row r="98" spans="1:9" x14ac:dyDescent="0.3">
      <c r="A98" s="11">
        <v>96</v>
      </c>
      <c r="B98" s="12" t="s">
        <v>196</v>
      </c>
      <c r="C98" s="11" t="s">
        <v>618</v>
      </c>
      <c r="D98" s="4" t="s">
        <v>459</v>
      </c>
      <c r="E98" s="13">
        <v>-1.29671318274896</v>
      </c>
      <c r="F98" s="14">
        <v>2.01300954591026E-2</v>
      </c>
      <c r="G98" s="13">
        <v>2.5353438529997501</v>
      </c>
      <c r="H98" s="14">
        <v>1.6990095259280399E-4</v>
      </c>
      <c r="I98" s="13">
        <f t="shared" si="1"/>
        <v>3.83205703574871</v>
      </c>
    </row>
    <row r="99" spans="1:9" x14ac:dyDescent="0.3">
      <c r="A99" s="11">
        <v>97</v>
      </c>
      <c r="B99" s="12" t="s">
        <v>7</v>
      </c>
      <c r="C99" s="11" t="s">
        <v>619</v>
      </c>
      <c r="D99" s="4" t="s">
        <v>401</v>
      </c>
      <c r="E99" s="13">
        <v>-2.18527308453102</v>
      </c>
      <c r="F99" s="14">
        <v>7.2910693259044499E-6</v>
      </c>
      <c r="G99" s="13">
        <v>1.63120715139209</v>
      </c>
      <c r="H99" s="14">
        <v>1.20850078194107E-4</v>
      </c>
      <c r="I99" s="13">
        <f t="shared" si="1"/>
        <v>3.8164802359231098</v>
      </c>
    </row>
    <row r="100" spans="1:9" ht="30" x14ac:dyDescent="0.3">
      <c r="A100" s="11">
        <v>98</v>
      </c>
      <c r="B100" s="12" t="s">
        <v>114</v>
      </c>
      <c r="C100" s="11" t="s">
        <v>620</v>
      </c>
      <c r="D100" s="4" t="s">
        <v>460</v>
      </c>
      <c r="E100" s="13">
        <v>-2.06334536203686</v>
      </c>
      <c r="F100" s="14">
        <v>3.9335440061766102E-3</v>
      </c>
      <c r="G100" s="13">
        <v>1.6309222720788299</v>
      </c>
      <c r="H100" s="14">
        <v>1.7836635472565501E-2</v>
      </c>
      <c r="I100" s="13">
        <f t="shared" si="1"/>
        <v>3.6942676341156897</v>
      </c>
    </row>
    <row r="101" spans="1:9" x14ac:dyDescent="0.3">
      <c r="A101" s="11">
        <v>99</v>
      </c>
      <c r="B101" s="12" t="s">
        <v>261</v>
      </c>
      <c r="C101" s="11" t="s">
        <v>621</v>
      </c>
      <c r="D101" s="4" t="s">
        <v>324</v>
      </c>
      <c r="E101" s="13">
        <v>-1.77869796788465</v>
      </c>
      <c r="F101" s="14">
        <v>3.0613534389495E-2</v>
      </c>
      <c r="G101" s="13">
        <v>1.90812185728538</v>
      </c>
      <c r="H101" s="14">
        <v>2.1257773814871199E-2</v>
      </c>
      <c r="I101" s="13">
        <f t="shared" si="1"/>
        <v>3.6868198251700299</v>
      </c>
    </row>
    <row r="102" spans="1:9" x14ac:dyDescent="0.3">
      <c r="A102" s="11">
        <v>100</v>
      </c>
      <c r="B102" s="12" t="s">
        <v>122</v>
      </c>
      <c r="C102" s="11" t="s">
        <v>622</v>
      </c>
      <c r="D102" s="4" t="s">
        <v>337</v>
      </c>
      <c r="E102" s="13">
        <v>-1.72261185465058</v>
      </c>
      <c r="F102" s="14">
        <v>4.2984192555359001E-3</v>
      </c>
      <c r="G102" s="13">
        <v>1.9553369171799799</v>
      </c>
      <c r="H102" s="14">
        <v>1.8255394825226401E-3</v>
      </c>
      <c r="I102" s="13">
        <f t="shared" si="1"/>
        <v>3.6779487718305601</v>
      </c>
    </row>
    <row r="103" spans="1:9" x14ac:dyDescent="0.3">
      <c r="A103" s="11">
        <v>101</v>
      </c>
      <c r="B103" s="12" t="s">
        <v>18</v>
      </c>
      <c r="C103" s="11" t="s">
        <v>623</v>
      </c>
      <c r="D103" s="4" t="s">
        <v>324</v>
      </c>
      <c r="E103" s="13">
        <v>-1.7928414931962899</v>
      </c>
      <c r="F103" s="14">
        <v>2.8431101965402799E-5</v>
      </c>
      <c r="G103" s="13">
        <v>1.88370979970757</v>
      </c>
      <c r="H103" s="14">
        <v>1.7403689523102199E-5</v>
      </c>
      <c r="I103" s="13">
        <f t="shared" si="1"/>
        <v>3.6765512929038602</v>
      </c>
    </row>
    <row r="104" spans="1:9" x14ac:dyDescent="0.3">
      <c r="A104" s="11">
        <v>102</v>
      </c>
      <c r="B104" s="12" t="s">
        <v>244</v>
      </c>
      <c r="C104" s="11" t="s">
        <v>624</v>
      </c>
      <c r="D104" s="4" t="s">
        <v>324</v>
      </c>
      <c r="E104" s="13">
        <v>-1.9066523294875399</v>
      </c>
      <c r="F104" s="14">
        <v>3.1689954979351002E-2</v>
      </c>
      <c r="G104" s="13">
        <v>1.74322394031395</v>
      </c>
      <c r="H104" s="14">
        <v>4.8720867635455703E-2</v>
      </c>
      <c r="I104" s="13">
        <f t="shared" si="1"/>
        <v>3.6498762698014899</v>
      </c>
    </row>
    <row r="105" spans="1:9" x14ac:dyDescent="0.3">
      <c r="A105" s="11">
        <v>103</v>
      </c>
      <c r="B105" s="12" t="s">
        <v>291</v>
      </c>
      <c r="C105" s="11" t="s">
        <v>625</v>
      </c>
      <c r="D105" s="4" t="s">
        <v>398</v>
      </c>
      <c r="E105" s="13">
        <v>-1.1893736414204901</v>
      </c>
      <c r="F105" s="14">
        <v>3.7948009251378402E-2</v>
      </c>
      <c r="G105" s="13">
        <v>2.4315443541456498</v>
      </c>
      <c r="H105" s="14">
        <v>3.8997239502490199E-4</v>
      </c>
      <c r="I105" s="13">
        <f t="shared" si="1"/>
        <v>3.6209179955661401</v>
      </c>
    </row>
    <row r="106" spans="1:9" x14ac:dyDescent="0.3">
      <c r="A106" s="11">
        <v>104</v>
      </c>
      <c r="B106" s="12" t="s">
        <v>243</v>
      </c>
      <c r="C106" s="11" t="s">
        <v>626</v>
      </c>
      <c r="D106" s="4" t="s">
        <v>461</v>
      </c>
      <c r="E106" s="13">
        <v>-1.1123760084472001</v>
      </c>
      <c r="F106" s="14">
        <v>2.81291997541755E-2</v>
      </c>
      <c r="G106" s="13">
        <v>2.4985301653255498</v>
      </c>
      <c r="H106" s="14">
        <v>1.11727968359577E-4</v>
      </c>
      <c r="I106" s="13">
        <f t="shared" si="1"/>
        <v>3.6109061737727499</v>
      </c>
    </row>
    <row r="107" spans="1:9" x14ac:dyDescent="0.3">
      <c r="A107" s="11">
        <v>105</v>
      </c>
      <c r="B107" s="12" t="s">
        <v>126</v>
      </c>
      <c r="C107" s="11" t="s">
        <v>627</v>
      </c>
      <c r="D107" s="4" t="s">
        <v>462</v>
      </c>
      <c r="E107" s="13">
        <v>-1.72538553398215</v>
      </c>
      <c r="F107" s="14">
        <v>4.9149630367801402E-3</v>
      </c>
      <c r="G107" s="13">
        <v>1.8465913889026702</v>
      </c>
      <c r="H107" s="14">
        <v>3.2199960608410298E-3</v>
      </c>
      <c r="I107" s="13">
        <f t="shared" si="1"/>
        <v>3.5719769228848204</v>
      </c>
    </row>
    <row r="108" spans="1:9" x14ac:dyDescent="0.3">
      <c r="A108" s="11">
        <v>106</v>
      </c>
      <c r="B108" s="12" t="s">
        <v>317</v>
      </c>
      <c r="C108" s="11" t="s">
        <v>628</v>
      </c>
      <c r="D108" s="4" t="s">
        <v>377</v>
      </c>
      <c r="E108" s="13">
        <v>-1.2238697273455399</v>
      </c>
      <c r="F108" s="14">
        <v>4.85128530968576E-2</v>
      </c>
      <c r="G108" s="13">
        <v>2.3131381512429101</v>
      </c>
      <c r="H108" s="14">
        <v>1.24149627905575E-3</v>
      </c>
      <c r="I108" s="13">
        <f t="shared" si="1"/>
        <v>3.53700787858845</v>
      </c>
    </row>
    <row r="109" spans="1:9" x14ac:dyDescent="0.3">
      <c r="A109" s="11">
        <v>107</v>
      </c>
      <c r="B109" s="12" t="s">
        <v>60</v>
      </c>
      <c r="C109" s="11" t="s">
        <v>629</v>
      </c>
      <c r="D109" s="4" t="s">
        <v>324</v>
      </c>
      <c r="E109" s="13">
        <v>-1.2702065333038699</v>
      </c>
      <c r="F109" s="14">
        <v>4.3740813639078801E-4</v>
      </c>
      <c r="G109" s="13">
        <v>2.21688769711366</v>
      </c>
      <c r="H109" s="14">
        <v>3.63732803733458E-6</v>
      </c>
      <c r="I109" s="13">
        <f t="shared" si="1"/>
        <v>3.4870942304175299</v>
      </c>
    </row>
    <row r="110" spans="1:9" x14ac:dyDescent="0.3">
      <c r="A110" s="11">
        <v>108</v>
      </c>
      <c r="B110" s="12" t="s">
        <v>256</v>
      </c>
      <c r="C110" s="11" t="s">
        <v>630</v>
      </c>
      <c r="D110" s="4" t="s">
        <v>463</v>
      </c>
      <c r="E110" s="13">
        <v>-0.89926245261364401</v>
      </c>
      <c r="F110" s="14">
        <v>2.3847690343953499E-2</v>
      </c>
      <c r="G110" s="13">
        <v>2.58125996732542</v>
      </c>
      <c r="H110" s="14">
        <v>8.64715531533075E-6</v>
      </c>
      <c r="I110" s="13">
        <f t="shared" si="1"/>
        <v>3.4805224199390641</v>
      </c>
    </row>
    <row r="111" spans="1:9" x14ac:dyDescent="0.3">
      <c r="A111" s="11">
        <v>109</v>
      </c>
      <c r="B111" s="12" t="s">
        <v>3</v>
      </c>
      <c r="C111" s="11" t="s">
        <v>631</v>
      </c>
      <c r="D111" s="4" t="s">
        <v>321</v>
      </c>
      <c r="E111" s="13">
        <v>-1.83513450161804</v>
      </c>
      <c r="F111" s="14">
        <v>1.59264175350055E-6</v>
      </c>
      <c r="G111" s="13">
        <v>1.6280431511839997</v>
      </c>
      <c r="H111" s="14">
        <v>4.4446119221315701E-6</v>
      </c>
      <c r="I111" s="13">
        <f t="shared" si="1"/>
        <v>3.4631776528020399</v>
      </c>
    </row>
    <row r="112" spans="1:9" x14ac:dyDescent="0.3">
      <c r="A112" s="11">
        <v>110</v>
      </c>
      <c r="B112" s="12" t="s">
        <v>192</v>
      </c>
      <c r="C112" s="11" t="s">
        <v>632</v>
      </c>
      <c r="D112" s="4" t="s">
        <v>413</v>
      </c>
      <c r="E112" s="13">
        <v>-1.30032594179382</v>
      </c>
      <c r="F112" s="14">
        <v>1.46076624072695E-2</v>
      </c>
      <c r="G112" s="13">
        <v>2.11160294268916</v>
      </c>
      <c r="H112" s="14">
        <v>5.2968964354161796E-4</v>
      </c>
      <c r="I112" s="13">
        <f t="shared" si="1"/>
        <v>3.4119288844829798</v>
      </c>
    </row>
    <row r="113" spans="1:9" x14ac:dyDescent="0.3">
      <c r="A113" s="11">
        <v>111</v>
      </c>
      <c r="B113" s="12" t="s">
        <v>93</v>
      </c>
      <c r="C113" s="11" t="s">
        <v>633</v>
      </c>
      <c r="D113" s="4" t="s">
        <v>336</v>
      </c>
      <c r="E113" s="13">
        <v>-1.6721268385669099</v>
      </c>
      <c r="F113" s="14">
        <v>2.0232544372847101E-3</v>
      </c>
      <c r="G113" s="13">
        <v>1.72171285736637</v>
      </c>
      <c r="H113" s="14">
        <v>1.76565046238618E-3</v>
      </c>
      <c r="I113" s="13">
        <f t="shared" si="1"/>
        <v>3.3938396959332797</v>
      </c>
    </row>
    <row r="114" spans="1:9" x14ac:dyDescent="0.3">
      <c r="A114" s="11">
        <v>112</v>
      </c>
      <c r="B114" s="12" t="s">
        <v>275</v>
      </c>
      <c r="C114" s="11" t="s">
        <v>634</v>
      </c>
      <c r="D114" s="4" t="s">
        <v>421</v>
      </c>
      <c r="E114" s="13">
        <v>-1.72467941285083</v>
      </c>
      <c r="F114" s="14">
        <v>2.7684483834240201E-2</v>
      </c>
      <c r="G114" s="13">
        <v>1.6617282546334202</v>
      </c>
      <c r="H114" s="14">
        <v>3.22151324750901E-2</v>
      </c>
      <c r="I114" s="13">
        <f t="shared" si="1"/>
        <v>3.3864076674842503</v>
      </c>
    </row>
    <row r="115" spans="1:9" x14ac:dyDescent="0.3">
      <c r="A115" s="11">
        <v>113</v>
      </c>
      <c r="B115" s="12" t="s">
        <v>108</v>
      </c>
      <c r="C115" s="11" t="s">
        <v>635</v>
      </c>
      <c r="D115" s="4" t="s">
        <v>322</v>
      </c>
      <c r="E115" s="13">
        <v>-1.47908460882582</v>
      </c>
      <c r="F115" s="14">
        <v>2.8320594592657899E-3</v>
      </c>
      <c r="G115" s="13">
        <v>1.8899998573314798</v>
      </c>
      <c r="H115" s="14">
        <v>4.38123681678171E-4</v>
      </c>
      <c r="I115" s="13">
        <f t="shared" si="1"/>
        <v>3.3690844661572998</v>
      </c>
    </row>
    <row r="116" spans="1:9" x14ac:dyDescent="0.3">
      <c r="A116" s="11">
        <v>114</v>
      </c>
      <c r="B116" s="12" t="s">
        <v>71</v>
      </c>
      <c r="C116" s="11" t="s">
        <v>636</v>
      </c>
      <c r="D116" s="4" t="s">
        <v>324</v>
      </c>
      <c r="E116" s="13">
        <v>-1.7502328139308101</v>
      </c>
      <c r="F116" s="14">
        <v>8.7326761884625901E-4</v>
      </c>
      <c r="G116" s="13">
        <v>1.5889416472925899</v>
      </c>
      <c r="H116" s="14">
        <v>2.27866007587462E-3</v>
      </c>
      <c r="I116" s="13">
        <f t="shared" si="1"/>
        <v>3.3391744612233998</v>
      </c>
    </row>
    <row r="117" spans="1:9" x14ac:dyDescent="0.3">
      <c r="A117" s="11">
        <v>115</v>
      </c>
      <c r="B117" s="12" t="s">
        <v>69</v>
      </c>
      <c r="C117" s="11" t="s">
        <v>637</v>
      </c>
      <c r="D117" s="4" t="s">
        <v>322</v>
      </c>
      <c r="E117" s="13">
        <v>-1.6624120692158999</v>
      </c>
      <c r="F117" s="14">
        <v>8.0314004780863903E-4</v>
      </c>
      <c r="G117" s="13">
        <v>1.6751748480723498</v>
      </c>
      <c r="H117" s="14">
        <v>7.8589824940483895E-4</v>
      </c>
      <c r="I117" s="13">
        <f t="shared" si="1"/>
        <v>3.3375869172882497</v>
      </c>
    </row>
    <row r="118" spans="1:9" x14ac:dyDescent="0.3">
      <c r="A118" s="11">
        <v>116</v>
      </c>
      <c r="B118" s="12" t="s">
        <v>250</v>
      </c>
      <c r="C118" s="11" t="s">
        <v>638</v>
      </c>
      <c r="D118" s="4" t="s">
        <v>412</v>
      </c>
      <c r="E118" s="13">
        <v>-1.7393229971697299</v>
      </c>
      <c r="F118" s="14">
        <v>1.9053552210197999E-2</v>
      </c>
      <c r="G118" s="13">
        <v>1.5910751421482403</v>
      </c>
      <c r="H118" s="14">
        <v>2.7953270693249401E-2</v>
      </c>
      <c r="I118" s="13">
        <f t="shared" si="1"/>
        <v>3.3303981393179702</v>
      </c>
    </row>
    <row r="119" spans="1:9" x14ac:dyDescent="0.3">
      <c r="A119" s="11">
        <v>117</v>
      </c>
      <c r="B119" s="12" t="s">
        <v>47</v>
      </c>
      <c r="C119" s="11" t="s">
        <v>639</v>
      </c>
      <c r="D119" s="4" t="s">
        <v>464</v>
      </c>
      <c r="E119" s="13">
        <v>-1.9758947870318</v>
      </c>
      <c r="F119" s="14">
        <v>2.9285365438254201E-4</v>
      </c>
      <c r="G119" s="13">
        <v>1.34009774071701</v>
      </c>
      <c r="H119" s="14">
        <v>6.04085295116512E-3</v>
      </c>
      <c r="I119" s="13">
        <f t="shared" si="1"/>
        <v>3.31599252774881</v>
      </c>
    </row>
    <row r="120" spans="1:9" x14ac:dyDescent="0.3">
      <c r="A120" s="11">
        <v>118</v>
      </c>
      <c r="B120" s="12" t="s">
        <v>281</v>
      </c>
      <c r="C120" s="11" t="s">
        <v>640</v>
      </c>
      <c r="D120" s="4" t="s">
        <v>324</v>
      </c>
      <c r="E120" s="13">
        <v>-1.1318885814027899</v>
      </c>
      <c r="F120" s="14">
        <v>4.9339960034668201E-2</v>
      </c>
      <c r="G120" s="13">
        <v>2.1328855312566302</v>
      </c>
      <c r="H120" s="14">
        <v>1.07850018370782E-3</v>
      </c>
      <c r="I120" s="13">
        <f t="shared" si="1"/>
        <v>3.2647741126594201</v>
      </c>
    </row>
    <row r="121" spans="1:9" x14ac:dyDescent="0.3">
      <c r="A121" s="11">
        <v>119</v>
      </c>
      <c r="B121" s="12" t="s">
        <v>280</v>
      </c>
      <c r="C121" s="11" t="s">
        <v>641</v>
      </c>
      <c r="D121" s="4" t="s">
        <v>331</v>
      </c>
      <c r="E121" s="13">
        <v>-1.06411843307525</v>
      </c>
      <c r="F121" s="14">
        <v>4.8174265009197803E-2</v>
      </c>
      <c r="G121" s="13">
        <v>2.1942446858831102</v>
      </c>
      <c r="H121" s="14">
        <v>5.1706124781138901E-4</v>
      </c>
      <c r="I121" s="13">
        <f t="shared" si="1"/>
        <v>3.2583631189583602</v>
      </c>
    </row>
    <row r="122" spans="1:9" ht="45" x14ac:dyDescent="0.3">
      <c r="A122" s="11">
        <v>120</v>
      </c>
      <c r="B122" s="12" t="s">
        <v>263</v>
      </c>
      <c r="C122" s="11" t="s">
        <v>642</v>
      </c>
      <c r="D122" s="4" t="s">
        <v>465</v>
      </c>
      <c r="E122" s="13">
        <v>-1.52546243491267</v>
      </c>
      <c r="F122" s="14">
        <v>2.22592712832459E-2</v>
      </c>
      <c r="G122" s="13">
        <v>1.72535338965914</v>
      </c>
      <c r="H122" s="14">
        <v>1.1890336912309001E-2</v>
      </c>
      <c r="I122" s="13">
        <f t="shared" si="1"/>
        <v>3.2508158245718102</v>
      </c>
    </row>
    <row r="123" spans="1:9" x14ac:dyDescent="0.3">
      <c r="A123" s="11">
        <v>121</v>
      </c>
      <c r="B123" s="12" t="s">
        <v>257</v>
      </c>
      <c r="C123" s="11" t="s">
        <v>643</v>
      </c>
      <c r="D123" s="4" t="s">
        <v>466</v>
      </c>
      <c r="E123" s="13">
        <v>-0.87275920914299199</v>
      </c>
      <c r="F123" s="14">
        <v>3.7359050926770998E-2</v>
      </c>
      <c r="G123" s="13">
        <v>2.3080080137988599</v>
      </c>
      <c r="H123" s="14">
        <v>3.4806226165620803E-5</v>
      </c>
      <c r="I123" s="13">
        <f t="shared" si="1"/>
        <v>3.180767222941852</v>
      </c>
    </row>
    <row r="124" spans="1:9" x14ac:dyDescent="0.3">
      <c r="A124" s="11">
        <v>122</v>
      </c>
      <c r="B124" s="12" t="s">
        <v>302</v>
      </c>
      <c r="C124" s="11" t="s">
        <v>644</v>
      </c>
      <c r="D124" s="4" t="s">
        <v>385</v>
      </c>
      <c r="E124" s="13">
        <v>-1.5750343683502299</v>
      </c>
      <c r="F124" s="14">
        <v>3.9091059825160798E-2</v>
      </c>
      <c r="G124" s="13">
        <v>1.6015935061605999</v>
      </c>
      <c r="H124" s="14">
        <v>3.5292345795373103E-2</v>
      </c>
      <c r="I124" s="13">
        <f t="shared" si="1"/>
        <v>3.1766278745108298</v>
      </c>
    </row>
    <row r="125" spans="1:9" x14ac:dyDescent="0.3">
      <c r="A125" s="11">
        <v>123</v>
      </c>
      <c r="B125" s="12" t="s">
        <v>179</v>
      </c>
      <c r="C125" s="11" t="s">
        <v>645</v>
      </c>
      <c r="D125" s="4" t="s">
        <v>324</v>
      </c>
      <c r="E125" s="13">
        <v>-1.33143320634733</v>
      </c>
      <c r="F125" s="14">
        <v>1.22054440999728E-2</v>
      </c>
      <c r="G125" s="13">
        <v>1.8268296174670799</v>
      </c>
      <c r="H125" s="14">
        <v>1.5209464839618101E-3</v>
      </c>
      <c r="I125" s="13">
        <f t="shared" si="1"/>
        <v>3.1582628238144101</v>
      </c>
    </row>
    <row r="126" spans="1:9" x14ac:dyDescent="0.3">
      <c r="A126" s="11">
        <v>124</v>
      </c>
      <c r="B126" s="12" t="s">
        <v>297</v>
      </c>
      <c r="C126" s="11" t="s">
        <v>646</v>
      </c>
      <c r="D126" s="4" t="s">
        <v>324</v>
      </c>
      <c r="E126" s="13">
        <v>-1.5591644506976201</v>
      </c>
      <c r="F126" s="14">
        <v>4.16075061520743E-2</v>
      </c>
      <c r="G126" s="13">
        <v>1.5324435710516602</v>
      </c>
      <c r="H126" s="14">
        <v>4.3723076684860501E-2</v>
      </c>
      <c r="I126" s="13">
        <f t="shared" si="1"/>
        <v>3.0916080217492805</v>
      </c>
    </row>
    <row r="127" spans="1:9" x14ac:dyDescent="0.3">
      <c r="A127" s="11">
        <v>125</v>
      </c>
      <c r="B127" s="12" t="s">
        <v>209</v>
      </c>
      <c r="C127" s="11" t="s">
        <v>647</v>
      </c>
      <c r="D127" s="4" t="s">
        <v>411</v>
      </c>
      <c r="E127" s="13">
        <v>-1.2969373126175601</v>
      </c>
      <c r="F127" s="14">
        <v>2.0672208103376701E-2</v>
      </c>
      <c r="G127" s="13">
        <v>1.7666523173887099</v>
      </c>
      <c r="H127" s="14">
        <v>3.0366123711739901E-3</v>
      </c>
      <c r="I127" s="13">
        <f t="shared" si="1"/>
        <v>3.0635896300062697</v>
      </c>
    </row>
    <row r="128" spans="1:9" ht="30" x14ac:dyDescent="0.3">
      <c r="A128" s="11">
        <v>126</v>
      </c>
      <c r="B128" s="12" t="s">
        <v>77</v>
      </c>
      <c r="C128" s="11" t="s">
        <v>648</v>
      </c>
      <c r="D128" s="4" t="s">
        <v>467</v>
      </c>
      <c r="E128" s="13">
        <v>-1.3417927885243199</v>
      </c>
      <c r="F128" s="14">
        <v>8.5635859675430601E-4</v>
      </c>
      <c r="G128" s="13">
        <v>1.71072096841748</v>
      </c>
      <c r="H128" s="14">
        <v>1.12610016161437E-4</v>
      </c>
      <c r="I128" s="13">
        <f t="shared" si="1"/>
        <v>3.0525137569418002</v>
      </c>
    </row>
    <row r="129" spans="1:9" ht="30" x14ac:dyDescent="0.3">
      <c r="A129" s="11">
        <v>127</v>
      </c>
      <c r="B129" s="12" t="s">
        <v>94</v>
      </c>
      <c r="C129" s="11" t="s">
        <v>649</v>
      </c>
      <c r="D129" s="4" t="s">
        <v>468</v>
      </c>
      <c r="E129" s="13">
        <v>-1.4607893949630599</v>
      </c>
      <c r="F129" s="14">
        <v>2.1601215859420801E-3</v>
      </c>
      <c r="G129" s="13">
        <v>1.5886205081528699</v>
      </c>
      <c r="H129" s="14">
        <v>1.2368611876563201E-3</v>
      </c>
      <c r="I129" s="13">
        <f t="shared" si="1"/>
        <v>3.0494099031159299</v>
      </c>
    </row>
    <row r="130" spans="1:9" x14ac:dyDescent="0.3">
      <c r="A130" s="11">
        <v>128</v>
      </c>
      <c r="B130" s="12" t="s">
        <v>236</v>
      </c>
      <c r="C130" s="11" t="s">
        <v>650</v>
      </c>
      <c r="D130" s="4" t="s">
        <v>469</v>
      </c>
      <c r="E130" s="13">
        <v>-1.55830620910328</v>
      </c>
      <c r="F130" s="14">
        <v>2.96432800751926E-2</v>
      </c>
      <c r="G130" s="13">
        <v>1.4744591782699898</v>
      </c>
      <c r="H130" s="14">
        <v>3.92889275611705E-2</v>
      </c>
      <c r="I130" s="13">
        <f t="shared" si="1"/>
        <v>3.0327653873732698</v>
      </c>
    </row>
    <row r="131" spans="1:9" x14ac:dyDescent="0.3">
      <c r="A131" s="11">
        <v>129</v>
      </c>
      <c r="B131" s="12" t="s">
        <v>30</v>
      </c>
      <c r="C131" s="11" t="s">
        <v>651</v>
      </c>
      <c r="D131" s="4" t="s">
        <v>322</v>
      </c>
      <c r="E131" s="13">
        <v>-1.4217441148530401</v>
      </c>
      <c r="F131" s="14">
        <v>1.3068409982000499E-4</v>
      </c>
      <c r="G131" s="13">
        <v>1.5572959269478099</v>
      </c>
      <c r="H131" s="14">
        <v>5.7100093968359602E-5</v>
      </c>
      <c r="I131" s="13">
        <f t="shared" si="1"/>
        <v>2.9790400418008502</v>
      </c>
    </row>
    <row r="132" spans="1:9" x14ac:dyDescent="0.3">
      <c r="A132" s="11">
        <v>130</v>
      </c>
      <c r="B132" s="12" t="s">
        <v>186</v>
      </c>
      <c r="C132" s="11" t="s">
        <v>652</v>
      </c>
      <c r="D132" s="4" t="s">
        <v>324</v>
      </c>
      <c r="E132" s="13">
        <v>-1.47045821942604</v>
      </c>
      <c r="F132" s="14">
        <v>1.5321767029985301E-2</v>
      </c>
      <c r="G132" s="13">
        <v>1.5012534097192203</v>
      </c>
      <c r="H132" s="14">
        <v>1.41401962146943E-2</v>
      </c>
      <c r="I132" s="13">
        <f t="shared" ref="I132:I195" si="2">G132-E132</f>
        <v>2.9717116291452603</v>
      </c>
    </row>
    <row r="133" spans="1:9" x14ac:dyDescent="0.3">
      <c r="A133" s="11">
        <v>131</v>
      </c>
      <c r="B133" s="12" t="s">
        <v>25</v>
      </c>
      <c r="C133" s="11" t="s">
        <v>653</v>
      </c>
      <c r="D133" s="4" t="s">
        <v>324</v>
      </c>
      <c r="E133" s="13">
        <v>-1.52977384160664</v>
      </c>
      <c r="F133" s="14">
        <v>7.5087276055221794E-5</v>
      </c>
      <c r="G133" s="13">
        <v>1.4171138752285699</v>
      </c>
      <c r="H133" s="14">
        <v>1.2987176781107599E-4</v>
      </c>
      <c r="I133" s="13">
        <f t="shared" si="2"/>
        <v>2.9468877168352101</v>
      </c>
    </row>
    <row r="134" spans="1:9" x14ac:dyDescent="0.3">
      <c r="A134" s="11">
        <v>132</v>
      </c>
      <c r="B134" s="12" t="s">
        <v>74</v>
      </c>
      <c r="C134" s="11" t="s">
        <v>654</v>
      </c>
      <c r="D134" s="4" t="s">
        <v>470</v>
      </c>
      <c r="E134" s="13">
        <v>-1.56146146882799</v>
      </c>
      <c r="F134" s="14">
        <v>7.81167378023908E-4</v>
      </c>
      <c r="G134" s="13">
        <v>1.38122496080145</v>
      </c>
      <c r="H134" s="14">
        <v>1.9119958337910799E-3</v>
      </c>
      <c r="I134" s="13">
        <f t="shared" si="2"/>
        <v>2.9426864296294397</v>
      </c>
    </row>
    <row r="135" spans="1:9" ht="30" x14ac:dyDescent="0.3">
      <c r="A135" s="11">
        <v>133</v>
      </c>
      <c r="B135" s="12" t="s">
        <v>251</v>
      </c>
      <c r="C135" s="11" t="s">
        <v>655</v>
      </c>
      <c r="D135" s="4" t="s">
        <v>471</v>
      </c>
      <c r="E135" s="13">
        <v>-0.76701730226674203</v>
      </c>
      <c r="F135" s="14">
        <v>3.3848258880089598E-2</v>
      </c>
      <c r="G135" s="13">
        <v>2.16046331602662</v>
      </c>
      <c r="H135" s="14">
        <v>1.7554008034922901E-5</v>
      </c>
      <c r="I135" s="13">
        <f t="shared" si="2"/>
        <v>2.9274806182933619</v>
      </c>
    </row>
    <row r="136" spans="1:9" x14ac:dyDescent="0.3">
      <c r="A136" s="11">
        <v>134</v>
      </c>
      <c r="B136" s="12" t="s">
        <v>434</v>
      </c>
      <c r="C136" s="11" t="s">
        <v>656</v>
      </c>
      <c r="D136" s="4" t="s">
        <v>324</v>
      </c>
      <c r="E136" s="13">
        <v>-1.2967791391780801</v>
      </c>
      <c r="F136" s="14">
        <v>2.04755061108907E-2</v>
      </c>
      <c r="G136" s="13">
        <v>1.6273190936909001</v>
      </c>
      <c r="H136" s="14">
        <v>5.4449923150670003E-3</v>
      </c>
      <c r="I136" s="13">
        <f t="shared" si="2"/>
        <v>2.92409823286898</v>
      </c>
    </row>
    <row r="137" spans="1:9" x14ac:dyDescent="0.3">
      <c r="A137" s="11">
        <v>135</v>
      </c>
      <c r="B137" s="12" t="s">
        <v>184</v>
      </c>
      <c r="C137" s="11" t="s">
        <v>657</v>
      </c>
      <c r="D137" s="4" t="s">
        <v>324</v>
      </c>
      <c r="E137" s="13">
        <v>-1.5894877309908899</v>
      </c>
      <c r="F137" s="14">
        <v>1.23936019012781E-2</v>
      </c>
      <c r="G137" s="13">
        <v>1.3287978588491001</v>
      </c>
      <c r="H137" s="14">
        <v>3.0159883519725799E-2</v>
      </c>
      <c r="I137" s="13">
        <f t="shared" si="2"/>
        <v>2.9182855898399902</v>
      </c>
    </row>
    <row r="138" spans="1:9" x14ac:dyDescent="0.3">
      <c r="A138" s="11">
        <v>136</v>
      </c>
      <c r="B138" s="12" t="s">
        <v>78</v>
      </c>
      <c r="C138" s="11" t="s">
        <v>658</v>
      </c>
      <c r="D138" s="4" t="s">
        <v>387</v>
      </c>
      <c r="E138" s="13">
        <v>-1.7871142209863899</v>
      </c>
      <c r="F138" s="14">
        <v>9.23324588300348E-4</v>
      </c>
      <c r="G138" s="13">
        <v>1.1300301052210999</v>
      </c>
      <c r="H138" s="14">
        <v>1.65038726246736E-2</v>
      </c>
      <c r="I138" s="13">
        <f t="shared" si="2"/>
        <v>2.9171443262074899</v>
      </c>
    </row>
    <row r="139" spans="1:9" x14ac:dyDescent="0.3">
      <c r="A139" s="11">
        <v>137</v>
      </c>
      <c r="B139" s="12" t="s">
        <v>249</v>
      </c>
      <c r="C139" s="11" t="s">
        <v>659</v>
      </c>
      <c r="D139" s="4" t="s">
        <v>322</v>
      </c>
      <c r="E139" s="13">
        <v>-1.1437836385782501</v>
      </c>
      <c r="F139" s="14">
        <v>2.9357518653739999E-2</v>
      </c>
      <c r="G139" s="13">
        <v>1.7312719408757</v>
      </c>
      <c r="H139" s="14">
        <v>2.5294320941785602E-3</v>
      </c>
      <c r="I139" s="13">
        <f t="shared" si="2"/>
        <v>2.8750555794539503</v>
      </c>
    </row>
    <row r="140" spans="1:9" x14ac:dyDescent="0.3">
      <c r="A140" s="11">
        <v>138</v>
      </c>
      <c r="B140" s="12" t="s">
        <v>88</v>
      </c>
      <c r="C140" s="11" t="s">
        <v>660</v>
      </c>
      <c r="D140" s="4" t="s">
        <v>324</v>
      </c>
      <c r="E140" s="13">
        <v>-1.65243429766969</v>
      </c>
      <c r="F140" s="14">
        <v>1.3487816600985601E-3</v>
      </c>
      <c r="G140" s="13">
        <v>1.1457974900521597</v>
      </c>
      <c r="H140" s="14">
        <v>1.32598980641719E-2</v>
      </c>
      <c r="I140" s="13">
        <f t="shared" si="2"/>
        <v>2.7982317877218499</v>
      </c>
    </row>
    <row r="141" spans="1:9" x14ac:dyDescent="0.3">
      <c r="A141" s="11">
        <v>139</v>
      </c>
      <c r="B141" s="12" t="s">
        <v>36</v>
      </c>
      <c r="C141" s="11" t="s">
        <v>661</v>
      </c>
      <c r="D141" s="4" t="s">
        <v>472</v>
      </c>
      <c r="E141" s="13">
        <v>-1.5735103978349201</v>
      </c>
      <c r="F141" s="14">
        <v>1.5694055880164601E-4</v>
      </c>
      <c r="G141" s="13">
        <v>1.20291476350578</v>
      </c>
      <c r="H141" s="14">
        <v>1.3595465782157601E-3</v>
      </c>
      <c r="I141" s="13">
        <f t="shared" si="2"/>
        <v>2.7764251613407001</v>
      </c>
    </row>
    <row r="142" spans="1:9" x14ac:dyDescent="0.3">
      <c r="A142" s="11">
        <v>140</v>
      </c>
      <c r="B142" s="12" t="s">
        <v>141</v>
      </c>
      <c r="C142" s="11" t="s">
        <v>662</v>
      </c>
      <c r="D142" s="4" t="s">
        <v>394</v>
      </c>
      <c r="E142" s="13">
        <v>-1.45205762353893</v>
      </c>
      <c r="F142" s="14">
        <v>7.1168654764480798E-3</v>
      </c>
      <c r="G142" s="13">
        <v>1.3080932147836701</v>
      </c>
      <c r="H142" s="14">
        <v>1.2693173208898199E-2</v>
      </c>
      <c r="I142" s="13">
        <f t="shared" si="2"/>
        <v>2.7601508383226001</v>
      </c>
    </row>
    <row r="143" spans="1:9" x14ac:dyDescent="0.3">
      <c r="A143" s="11">
        <v>141</v>
      </c>
      <c r="B143" s="12" t="s">
        <v>246</v>
      </c>
      <c r="C143" s="11" t="s">
        <v>663</v>
      </c>
      <c r="D143" s="4" t="s">
        <v>324</v>
      </c>
      <c r="E143" s="13">
        <v>-1.0636600286787701</v>
      </c>
      <c r="F143" s="14">
        <v>2.1401937223489698E-2</v>
      </c>
      <c r="G143" s="13">
        <v>1.6963270497847698</v>
      </c>
      <c r="H143" s="14">
        <v>1.03389647323693E-3</v>
      </c>
      <c r="I143" s="13">
        <f t="shared" si="2"/>
        <v>2.7599870784635399</v>
      </c>
    </row>
    <row r="144" spans="1:9" x14ac:dyDescent="0.3">
      <c r="A144" s="11">
        <v>142</v>
      </c>
      <c r="B144" s="12" t="s">
        <v>40</v>
      </c>
      <c r="C144" s="11" t="s">
        <v>664</v>
      </c>
      <c r="D144" s="4" t="s">
        <v>324</v>
      </c>
      <c r="E144" s="13">
        <v>-1.72915172688067</v>
      </c>
      <c r="F144" s="14">
        <v>1.8599692512177599E-4</v>
      </c>
      <c r="G144" s="13">
        <v>1.01108921878307</v>
      </c>
      <c r="H144" s="14">
        <v>8.4931856369450907E-3</v>
      </c>
      <c r="I144" s="13">
        <f t="shared" si="2"/>
        <v>2.7402409456637402</v>
      </c>
    </row>
    <row r="145" spans="1:9" ht="30" x14ac:dyDescent="0.3">
      <c r="A145" s="11">
        <v>143</v>
      </c>
      <c r="B145" s="12" t="s">
        <v>46</v>
      </c>
      <c r="C145" s="11" t="s">
        <v>665</v>
      </c>
      <c r="D145" s="4" t="s">
        <v>390</v>
      </c>
      <c r="E145" s="13">
        <v>-1.21959976036295</v>
      </c>
      <c r="F145" s="14">
        <v>2.5895142288417098E-4</v>
      </c>
      <c r="G145" s="13">
        <v>1.5054678114425697</v>
      </c>
      <c r="H145" s="14">
        <v>4.0684108318208798E-5</v>
      </c>
      <c r="I145" s="13">
        <f t="shared" si="2"/>
        <v>2.7250675718055195</v>
      </c>
    </row>
    <row r="146" spans="1:9" x14ac:dyDescent="0.3">
      <c r="A146" s="11">
        <v>144</v>
      </c>
      <c r="B146" s="12" t="s">
        <v>227</v>
      </c>
      <c r="C146" s="11" t="s">
        <v>666</v>
      </c>
      <c r="D146" s="4" t="s">
        <v>324</v>
      </c>
      <c r="E146" s="13">
        <v>-1.0366234731723201</v>
      </c>
      <c r="F146" s="14">
        <v>2.2014250393248599E-2</v>
      </c>
      <c r="G146" s="13">
        <v>1.6806136984317599</v>
      </c>
      <c r="H146" s="14">
        <v>9.9042592161580393E-4</v>
      </c>
      <c r="I146" s="13">
        <f t="shared" si="2"/>
        <v>2.7172371716040802</v>
      </c>
    </row>
    <row r="147" spans="1:9" x14ac:dyDescent="0.3">
      <c r="A147" s="11">
        <v>145</v>
      </c>
      <c r="B147" s="12" t="s">
        <v>274</v>
      </c>
      <c r="C147" s="11" t="s">
        <v>667</v>
      </c>
      <c r="D147" s="4" t="s">
        <v>322</v>
      </c>
      <c r="E147" s="13">
        <v>-1.0549288188424799</v>
      </c>
      <c r="F147" s="14">
        <v>4.66207079536404E-2</v>
      </c>
      <c r="G147" s="13">
        <v>1.6525595523053798</v>
      </c>
      <c r="H147" s="14">
        <v>3.9848105107052403E-3</v>
      </c>
      <c r="I147" s="13">
        <f t="shared" si="2"/>
        <v>2.7074883711478597</v>
      </c>
    </row>
    <row r="148" spans="1:9" x14ac:dyDescent="0.3">
      <c r="A148" s="11">
        <v>146</v>
      </c>
      <c r="B148" s="12" t="s">
        <v>48</v>
      </c>
      <c r="C148" s="11" t="s">
        <v>668</v>
      </c>
      <c r="D148" s="4" t="s">
        <v>324</v>
      </c>
      <c r="E148" s="13">
        <v>-0.96352260354470498</v>
      </c>
      <c r="F148" s="14">
        <v>2.4126690840846701E-4</v>
      </c>
      <c r="G148" s="13">
        <v>1.7203470740444899</v>
      </c>
      <c r="H148" s="14">
        <v>1.3306920179206001E-6</v>
      </c>
      <c r="I148" s="13">
        <f t="shared" si="2"/>
        <v>2.683869677589195</v>
      </c>
    </row>
    <row r="149" spans="1:9" ht="30" x14ac:dyDescent="0.3">
      <c r="A149" s="11">
        <v>147</v>
      </c>
      <c r="B149" s="12" t="s">
        <v>131</v>
      </c>
      <c r="C149" s="11" t="s">
        <v>669</v>
      </c>
      <c r="D149" s="4" t="s">
        <v>473</v>
      </c>
      <c r="E149" s="13">
        <v>-1.3041103815516899</v>
      </c>
      <c r="F149" s="14">
        <v>6.0517802837308197E-3</v>
      </c>
      <c r="G149" s="13">
        <v>1.3743186388657203</v>
      </c>
      <c r="H149" s="14">
        <v>4.6046053758680896E-3</v>
      </c>
      <c r="I149" s="13">
        <f t="shared" si="2"/>
        <v>2.6784290204174104</v>
      </c>
    </row>
    <row r="150" spans="1:9" x14ac:dyDescent="0.3">
      <c r="A150" s="11">
        <v>148</v>
      </c>
      <c r="B150" s="12" t="s">
        <v>148</v>
      </c>
      <c r="C150" s="11" t="s">
        <v>670</v>
      </c>
      <c r="D150" s="4" t="s">
        <v>324</v>
      </c>
      <c r="E150" s="13">
        <v>-1.33430393604771</v>
      </c>
      <c r="F150" s="14">
        <v>6.8230199085392799E-3</v>
      </c>
      <c r="G150" s="13">
        <v>1.33250859579444</v>
      </c>
      <c r="H150" s="14">
        <v>6.3836342808554101E-3</v>
      </c>
      <c r="I150" s="13">
        <f t="shared" si="2"/>
        <v>2.6668125318421501</v>
      </c>
    </row>
    <row r="151" spans="1:9" ht="60" x14ac:dyDescent="0.3">
      <c r="A151" s="11">
        <v>149</v>
      </c>
      <c r="B151" s="12" t="s">
        <v>110</v>
      </c>
      <c r="C151" s="11" t="s">
        <v>671</v>
      </c>
      <c r="D151" s="4" t="s">
        <v>474</v>
      </c>
      <c r="E151" s="13">
        <v>-1.11346405235074</v>
      </c>
      <c r="F151" s="14">
        <v>2.3965758643029801E-3</v>
      </c>
      <c r="G151" s="13">
        <v>1.5305799986023401</v>
      </c>
      <c r="H151" s="14">
        <v>2.0776864706002499E-4</v>
      </c>
      <c r="I151" s="13">
        <f t="shared" si="2"/>
        <v>2.64404405095308</v>
      </c>
    </row>
    <row r="152" spans="1:9" x14ac:dyDescent="0.3">
      <c r="A152" s="11">
        <v>150</v>
      </c>
      <c r="B152" s="12" t="s">
        <v>80</v>
      </c>
      <c r="C152" s="11" t="s">
        <v>672</v>
      </c>
      <c r="D152" s="4" t="s">
        <v>333</v>
      </c>
      <c r="E152" s="13">
        <v>-0.99104993450235002</v>
      </c>
      <c r="F152" s="14">
        <v>8.7074580025706398E-4</v>
      </c>
      <c r="G152" s="13">
        <v>1.64787283466364</v>
      </c>
      <c r="H152" s="14">
        <v>1.58893214110535E-5</v>
      </c>
      <c r="I152" s="13">
        <f t="shared" si="2"/>
        <v>2.63892276916599</v>
      </c>
    </row>
    <row r="153" spans="1:9" x14ac:dyDescent="0.3">
      <c r="A153" s="11">
        <v>151</v>
      </c>
      <c r="B153" s="12" t="s">
        <v>203</v>
      </c>
      <c r="C153" s="11" t="s">
        <v>673</v>
      </c>
      <c r="D153" s="4" t="s">
        <v>475</v>
      </c>
      <c r="E153" s="13">
        <v>-1.5081123880457601</v>
      </c>
      <c r="F153" s="14">
        <v>1.2580073282736999E-2</v>
      </c>
      <c r="G153" s="13">
        <v>1.1303639999999999</v>
      </c>
      <c r="H153" s="14">
        <v>4.8051129999999997E-2</v>
      </c>
      <c r="I153" s="13">
        <f t="shared" si="2"/>
        <v>2.6384763880457598</v>
      </c>
    </row>
    <row r="154" spans="1:9" x14ac:dyDescent="0.3">
      <c r="A154" s="11">
        <v>152</v>
      </c>
      <c r="B154" s="12" t="s">
        <v>213</v>
      </c>
      <c r="C154" s="11" t="s">
        <v>674</v>
      </c>
      <c r="D154" s="4" t="s">
        <v>331</v>
      </c>
      <c r="E154" s="13">
        <v>-0.96052836375253103</v>
      </c>
      <c r="F154" s="14">
        <v>1.85773517486876E-2</v>
      </c>
      <c r="G154" s="13">
        <v>1.6653187835422301</v>
      </c>
      <c r="H154" s="14">
        <v>4.5294431380197198E-4</v>
      </c>
      <c r="I154" s="13">
        <f t="shared" si="2"/>
        <v>2.6258471472947611</v>
      </c>
    </row>
    <row r="155" spans="1:9" x14ac:dyDescent="0.3">
      <c r="A155" s="11">
        <v>153</v>
      </c>
      <c r="B155" s="12" t="s">
        <v>229</v>
      </c>
      <c r="C155" s="11" t="s">
        <v>675</v>
      </c>
      <c r="D155" s="4" t="s">
        <v>391</v>
      </c>
      <c r="E155" s="13">
        <v>-1.1392609456406499</v>
      </c>
      <c r="F155" s="14">
        <v>2.1357885703046E-2</v>
      </c>
      <c r="G155" s="13">
        <v>1.4778956440908799</v>
      </c>
      <c r="H155" s="14">
        <v>4.7019738972331098E-3</v>
      </c>
      <c r="I155" s="13">
        <f t="shared" si="2"/>
        <v>2.6171565897315299</v>
      </c>
    </row>
    <row r="156" spans="1:9" ht="30" x14ac:dyDescent="0.3">
      <c r="A156" s="11">
        <v>154</v>
      </c>
      <c r="B156" s="12" t="s">
        <v>113</v>
      </c>
      <c r="C156" s="11" t="s">
        <v>676</v>
      </c>
      <c r="D156" s="4" t="s">
        <v>476</v>
      </c>
      <c r="E156" s="13">
        <v>-1.1440347567940801</v>
      </c>
      <c r="F156" s="14">
        <v>3.5241774694900699E-3</v>
      </c>
      <c r="G156" s="13">
        <v>1.4564029152543101</v>
      </c>
      <c r="H156" s="14">
        <v>5.5459391456793997E-4</v>
      </c>
      <c r="I156" s="13">
        <f t="shared" si="2"/>
        <v>2.6004376720483902</v>
      </c>
    </row>
    <row r="157" spans="1:9" x14ac:dyDescent="0.3">
      <c r="A157" s="11">
        <v>155</v>
      </c>
      <c r="B157" s="12" t="s">
        <v>278</v>
      </c>
      <c r="C157" s="11" t="s">
        <v>677</v>
      </c>
      <c r="D157" s="4" t="s">
        <v>418</v>
      </c>
      <c r="E157" s="13">
        <v>-1.2404458624063299</v>
      </c>
      <c r="F157" s="14">
        <v>3.6531037976697003E-2</v>
      </c>
      <c r="G157" s="13">
        <v>1.35485444420592</v>
      </c>
      <c r="H157" s="14">
        <v>2.3449331574907001E-2</v>
      </c>
      <c r="I157" s="13">
        <f t="shared" si="2"/>
        <v>2.5953003066122502</v>
      </c>
    </row>
    <row r="158" spans="1:9" x14ac:dyDescent="0.3">
      <c r="A158" s="11">
        <v>156</v>
      </c>
      <c r="B158" s="12" t="s">
        <v>191</v>
      </c>
      <c r="C158" s="11" t="s">
        <v>678</v>
      </c>
      <c r="D158" s="4" t="s">
        <v>386</v>
      </c>
      <c r="E158" s="13">
        <v>-1.2269623997124</v>
      </c>
      <c r="F158" s="14">
        <v>1.4752874917878E-2</v>
      </c>
      <c r="G158" s="13">
        <v>1.3530151003414199</v>
      </c>
      <c r="H158" s="14">
        <v>8.2385084186051699E-3</v>
      </c>
      <c r="I158" s="13">
        <f t="shared" si="2"/>
        <v>2.5799775000538201</v>
      </c>
    </row>
    <row r="159" spans="1:9" x14ac:dyDescent="0.3">
      <c r="A159" s="11">
        <v>157</v>
      </c>
      <c r="B159" s="12" t="s">
        <v>309</v>
      </c>
      <c r="C159" s="11" t="s">
        <v>679</v>
      </c>
      <c r="D159" s="4" t="s">
        <v>414</v>
      </c>
      <c r="E159" s="13">
        <v>-1.2267312281579901</v>
      </c>
      <c r="F159" s="14">
        <v>3.9825596266251699E-2</v>
      </c>
      <c r="G159" s="13">
        <v>1.3506797408729001</v>
      </c>
      <c r="H159" s="14">
        <v>2.4463515095923202E-2</v>
      </c>
      <c r="I159" s="13">
        <f t="shared" si="2"/>
        <v>2.5774109690308902</v>
      </c>
    </row>
    <row r="160" spans="1:9" x14ac:dyDescent="0.3">
      <c r="A160" s="11">
        <v>158</v>
      </c>
      <c r="B160" s="12" t="s">
        <v>181</v>
      </c>
      <c r="C160" s="11" t="s">
        <v>680</v>
      </c>
      <c r="D160" s="4" t="s">
        <v>410</v>
      </c>
      <c r="E160" s="13">
        <v>-1.1887194351013901</v>
      </c>
      <c r="F160" s="14">
        <v>1.11080735963474E-2</v>
      </c>
      <c r="G160" s="13">
        <v>1.3882950834823999</v>
      </c>
      <c r="H160" s="14">
        <v>4.3254529469074999E-3</v>
      </c>
      <c r="I160" s="13">
        <f t="shared" si="2"/>
        <v>2.5770145185837903</v>
      </c>
    </row>
    <row r="161" spans="1:9" x14ac:dyDescent="0.3">
      <c r="A161" s="11">
        <v>159</v>
      </c>
      <c r="B161" s="12" t="s">
        <v>267</v>
      </c>
      <c r="C161" s="11" t="s">
        <v>681</v>
      </c>
      <c r="D161" s="4" t="s">
        <v>322</v>
      </c>
      <c r="E161" s="13">
        <v>-0.676846408936292</v>
      </c>
      <c r="F161" s="14">
        <v>3.5130528192018798E-2</v>
      </c>
      <c r="G161" s="13">
        <v>1.88907108662198</v>
      </c>
      <c r="H161" s="14">
        <v>2.4275921630010699E-5</v>
      </c>
      <c r="I161" s="13">
        <f t="shared" si="2"/>
        <v>2.565917495558272</v>
      </c>
    </row>
    <row r="162" spans="1:9" ht="30" x14ac:dyDescent="0.3">
      <c r="A162" s="11">
        <v>160</v>
      </c>
      <c r="B162" s="12" t="s">
        <v>204</v>
      </c>
      <c r="C162" s="11" t="s">
        <v>682</v>
      </c>
      <c r="D162" s="4" t="s">
        <v>477</v>
      </c>
      <c r="E162" s="13">
        <v>-0.98576035055834599</v>
      </c>
      <c r="F162" s="14">
        <v>1.5273463799548101E-2</v>
      </c>
      <c r="G162" s="13">
        <v>1.5517300600285997</v>
      </c>
      <c r="H162" s="14">
        <v>7.1206218411102597E-4</v>
      </c>
      <c r="I162" s="13">
        <f t="shared" si="2"/>
        <v>2.5374904105869458</v>
      </c>
    </row>
    <row r="163" spans="1:9" x14ac:dyDescent="0.3">
      <c r="A163" s="11">
        <v>161</v>
      </c>
      <c r="B163" s="12" t="s">
        <v>299</v>
      </c>
      <c r="C163" s="11" t="s">
        <v>683</v>
      </c>
      <c r="D163" s="4" t="s">
        <v>324</v>
      </c>
      <c r="E163" s="13">
        <v>-0.67007658129786896</v>
      </c>
      <c r="F163" s="14">
        <v>4.8663626462822303E-2</v>
      </c>
      <c r="G163" s="13">
        <v>1.8615836411175699</v>
      </c>
      <c r="H163" s="14">
        <v>4.6754865965636302E-5</v>
      </c>
      <c r="I163" s="13">
        <f t="shared" si="2"/>
        <v>2.531660222415439</v>
      </c>
    </row>
    <row r="164" spans="1:9" ht="30" x14ac:dyDescent="0.3">
      <c r="A164" s="11">
        <v>162</v>
      </c>
      <c r="B164" s="12" t="s">
        <v>70</v>
      </c>
      <c r="C164" s="11" t="s">
        <v>684</v>
      </c>
      <c r="D164" s="4" t="s">
        <v>382</v>
      </c>
      <c r="E164" s="13">
        <v>-1.1528352358426099</v>
      </c>
      <c r="F164" s="14">
        <v>7.8726195996119499E-4</v>
      </c>
      <c r="G164" s="13">
        <v>1.3711936022723601</v>
      </c>
      <c r="H164" s="14">
        <v>1.8164748016963599E-4</v>
      </c>
      <c r="I164" s="13">
        <f t="shared" si="2"/>
        <v>2.5240288381149698</v>
      </c>
    </row>
    <row r="165" spans="1:9" x14ac:dyDescent="0.3">
      <c r="A165" s="11">
        <v>163</v>
      </c>
      <c r="B165" s="12" t="s">
        <v>87</v>
      </c>
      <c r="C165" s="11" t="s">
        <v>685</v>
      </c>
      <c r="D165" s="4" t="s">
        <v>322</v>
      </c>
      <c r="E165" s="13">
        <v>-1.061051383466</v>
      </c>
      <c r="F165" s="14">
        <v>1.6386809977685999E-3</v>
      </c>
      <c r="G165" s="13">
        <v>1.4439430151416199</v>
      </c>
      <c r="H165" s="14">
        <v>1.3127026005630999E-4</v>
      </c>
      <c r="I165" s="13">
        <f t="shared" si="2"/>
        <v>2.5049943986076197</v>
      </c>
    </row>
    <row r="166" spans="1:9" x14ac:dyDescent="0.3">
      <c r="A166" s="11">
        <v>164</v>
      </c>
      <c r="B166" s="12" t="s">
        <v>155</v>
      </c>
      <c r="C166" s="11" t="s">
        <v>686</v>
      </c>
      <c r="D166" s="4" t="s">
        <v>324</v>
      </c>
      <c r="E166" s="13">
        <v>-1.0869634699253701</v>
      </c>
      <c r="F166" s="14">
        <v>7.0015212033369897E-3</v>
      </c>
      <c r="G166" s="13">
        <v>1.4018736484532097</v>
      </c>
      <c r="H166" s="14">
        <v>1.08202567474004E-3</v>
      </c>
      <c r="I166" s="13">
        <f t="shared" si="2"/>
        <v>2.48883711837858</v>
      </c>
    </row>
    <row r="167" spans="1:9" x14ac:dyDescent="0.3">
      <c r="A167" s="11">
        <v>165</v>
      </c>
      <c r="B167" s="12" t="s">
        <v>91</v>
      </c>
      <c r="C167" s="11" t="s">
        <v>687</v>
      </c>
      <c r="D167" s="4" t="s">
        <v>324</v>
      </c>
      <c r="E167" s="13">
        <v>-0.94927176112054501</v>
      </c>
      <c r="F167" s="14">
        <v>1.36433809474873E-3</v>
      </c>
      <c r="G167" s="13">
        <v>1.5124981354959799</v>
      </c>
      <c r="H167" s="14">
        <v>3.1589958216634198E-5</v>
      </c>
      <c r="I167" s="13">
        <f t="shared" si="2"/>
        <v>2.4617698966165249</v>
      </c>
    </row>
    <row r="168" spans="1:9" ht="30" x14ac:dyDescent="0.3">
      <c r="A168" s="11">
        <v>166</v>
      </c>
      <c r="B168" s="12" t="s">
        <v>296</v>
      </c>
      <c r="C168" s="11" t="s">
        <v>688</v>
      </c>
      <c r="D168" s="4" t="s">
        <v>382</v>
      </c>
      <c r="E168" s="13">
        <v>-1.0300883815519399</v>
      </c>
      <c r="F168" s="14">
        <v>4.1787594335301201E-2</v>
      </c>
      <c r="G168" s="13">
        <v>1.4206043128821699</v>
      </c>
      <c r="H168" s="14">
        <v>7.8363993839939694E-3</v>
      </c>
      <c r="I168" s="13">
        <f t="shared" si="2"/>
        <v>2.4506926944341099</v>
      </c>
    </row>
    <row r="169" spans="1:9" x14ac:dyDescent="0.3">
      <c r="A169" s="11">
        <v>167</v>
      </c>
      <c r="B169" s="12" t="s">
        <v>75</v>
      </c>
      <c r="C169" s="11" t="s">
        <v>689</v>
      </c>
      <c r="D169" s="4" t="s">
        <v>379</v>
      </c>
      <c r="E169" s="13">
        <v>-1.35553298239408</v>
      </c>
      <c r="F169" s="14">
        <v>9.5984189991157995E-4</v>
      </c>
      <c r="G169" s="13">
        <v>1.0861957030283997</v>
      </c>
      <c r="H169" s="14">
        <v>5.0153357345998299E-3</v>
      </c>
      <c r="I169" s="13">
        <f t="shared" si="2"/>
        <v>2.44172868542248</v>
      </c>
    </row>
    <row r="170" spans="1:9" x14ac:dyDescent="0.3">
      <c r="A170" s="11">
        <v>168</v>
      </c>
      <c r="B170" s="12" t="s">
        <v>42</v>
      </c>
      <c r="C170" s="11" t="s">
        <v>690</v>
      </c>
      <c r="D170" s="4" t="s">
        <v>324</v>
      </c>
      <c r="E170" s="13">
        <v>-1.1376489840839299</v>
      </c>
      <c r="F170" s="14">
        <v>2.0901097890732801E-4</v>
      </c>
      <c r="G170" s="13">
        <v>1.30152959542962</v>
      </c>
      <c r="H170" s="14">
        <v>5.8731561525220098E-5</v>
      </c>
      <c r="I170" s="13">
        <f t="shared" si="2"/>
        <v>2.4391785795135501</v>
      </c>
    </row>
    <row r="171" spans="1:9" ht="30" x14ac:dyDescent="0.3">
      <c r="A171" s="11">
        <v>169</v>
      </c>
      <c r="B171" s="12" t="s">
        <v>208</v>
      </c>
      <c r="C171" s="11" t="s">
        <v>691</v>
      </c>
      <c r="D171" s="4" t="s">
        <v>478</v>
      </c>
      <c r="E171" s="13">
        <v>-1.0954274294547599</v>
      </c>
      <c r="F171" s="14">
        <v>1.89128241820372E-2</v>
      </c>
      <c r="G171" s="13">
        <v>1.3423157794298799</v>
      </c>
      <c r="H171" s="14">
        <v>5.7854905868447298E-3</v>
      </c>
      <c r="I171" s="13">
        <f t="shared" si="2"/>
        <v>2.4377432088846396</v>
      </c>
    </row>
    <row r="172" spans="1:9" x14ac:dyDescent="0.3">
      <c r="A172" s="11">
        <v>170</v>
      </c>
      <c r="B172" s="12" t="s">
        <v>283</v>
      </c>
      <c r="C172" s="11" t="s">
        <v>692</v>
      </c>
      <c r="D172" s="4" t="s">
        <v>322</v>
      </c>
      <c r="E172" s="13">
        <v>-1.1884680176749101</v>
      </c>
      <c r="F172" s="14">
        <v>4.2344438619369498E-2</v>
      </c>
      <c r="G172" s="13">
        <v>1.2475114111852199</v>
      </c>
      <c r="H172" s="14">
        <v>3.4575653480231797E-2</v>
      </c>
      <c r="I172" s="13">
        <f t="shared" si="2"/>
        <v>2.4359794288601302</v>
      </c>
    </row>
    <row r="173" spans="1:9" ht="60" x14ac:dyDescent="0.3">
      <c r="A173" s="11">
        <v>171</v>
      </c>
      <c r="B173" s="12" t="s">
        <v>265</v>
      </c>
      <c r="C173" s="11" t="s">
        <v>693</v>
      </c>
      <c r="D173" s="4" t="s">
        <v>479</v>
      </c>
      <c r="E173" s="13">
        <v>-0.87205461882565305</v>
      </c>
      <c r="F173" s="14">
        <v>4.3027982680111702E-2</v>
      </c>
      <c r="G173" s="13">
        <v>1.5587394712457001</v>
      </c>
      <c r="H173" s="14">
        <v>1.4262026234396299E-3</v>
      </c>
      <c r="I173" s="13">
        <f t="shared" si="2"/>
        <v>2.4307940900713532</v>
      </c>
    </row>
    <row r="174" spans="1:9" ht="45" x14ac:dyDescent="0.3">
      <c r="A174" s="11">
        <v>172</v>
      </c>
      <c r="B174" s="12" t="s">
        <v>9</v>
      </c>
      <c r="C174" s="11" t="s">
        <v>694</v>
      </c>
      <c r="D174" s="4" t="s">
        <v>480</v>
      </c>
      <c r="E174" s="13">
        <v>-1.61347359076165</v>
      </c>
      <c r="F174" s="14">
        <v>1.25206277029279E-5</v>
      </c>
      <c r="G174" s="13">
        <v>0.81534857651496284</v>
      </c>
      <c r="H174" s="14">
        <v>3.23702148111701E-3</v>
      </c>
      <c r="I174" s="13">
        <f t="shared" si="2"/>
        <v>2.4288221672766128</v>
      </c>
    </row>
    <row r="175" spans="1:9" x14ac:dyDescent="0.3">
      <c r="A175" s="11">
        <v>173</v>
      </c>
      <c r="B175" s="12" t="s">
        <v>247</v>
      </c>
      <c r="C175" s="11" t="s">
        <v>695</v>
      </c>
      <c r="D175" s="4" t="s">
        <v>324</v>
      </c>
      <c r="E175" s="13">
        <v>-0.91562154415749397</v>
      </c>
      <c r="F175" s="14">
        <v>3.07886041014198E-2</v>
      </c>
      <c r="G175" s="13">
        <v>1.4974642714208699</v>
      </c>
      <c r="H175" s="14">
        <v>1.5557570448177401E-3</v>
      </c>
      <c r="I175" s="13">
        <f t="shared" si="2"/>
        <v>2.4130858155783637</v>
      </c>
    </row>
    <row r="176" spans="1:9" x14ac:dyDescent="0.3">
      <c r="A176" s="11">
        <v>174</v>
      </c>
      <c r="B176" s="12" t="s">
        <v>138</v>
      </c>
      <c r="C176" s="11" t="s">
        <v>696</v>
      </c>
      <c r="D176" s="4" t="s">
        <v>324</v>
      </c>
      <c r="E176" s="13">
        <v>-1.04679842811561</v>
      </c>
      <c r="F176" s="14">
        <v>6.33244390492656E-3</v>
      </c>
      <c r="G176" s="13">
        <v>1.3631720166245997</v>
      </c>
      <c r="H176" s="14">
        <v>1.00900929583891E-3</v>
      </c>
      <c r="I176" s="13">
        <f t="shared" si="2"/>
        <v>2.4099704447402095</v>
      </c>
    </row>
    <row r="177" spans="1:9" ht="30" x14ac:dyDescent="0.3">
      <c r="A177" s="11">
        <v>175</v>
      </c>
      <c r="B177" s="12" t="s">
        <v>107</v>
      </c>
      <c r="C177" s="11" t="s">
        <v>697</v>
      </c>
      <c r="D177" s="4" t="s">
        <v>481</v>
      </c>
      <c r="E177" s="13">
        <v>-0.98342640509458401</v>
      </c>
      <c r="F177" s="14">
        <v>2.4710221732564199E-3</v>
      </c>
      <c r="G177" s="13">
        <v>1.4252859739430599</v>
      </c>
      <c r="H177" s="14">
        <v>1.20288020162397E-4</v>
      </c>
      <c r="I177" s="13">
        <f t="shared" si="2"/>
        <v>2.4087123790376439</v>
      </c>
    </row>
    <row r="178" spans="1:9" x14ac:dyDescent="0.3">
      <c r="A178" s="11">
        <v>176</v>
      </c>
      <c r="B178" s="12" t="s">
        <v>145</v>
      </c>
      <c r="C178" s="11" t="s">
        <v>698</v>
      </c>
      <c r="D178" s="4" t="s">
        <v>331</v>
      </c>
      <c r="E178" s="13">
        <v>-0.91475853693968101</v>
      </c>
      <c r="F178" s="14">
        <v>7.3906468299891198E-3</v>
      </c>
      <c r="G178" s="13">
        <v>1.4915750452428498</v>
      </c>
      <c r="H178" s="14">
        <v>1.9355940776676899E-4</v>
      </c>
      <c r="I178" s="13">
        <f t="shared" si="2"/>
        <v>2.4063335821825307</v>
      </c>
    </row>
    <row r="179" spans="1:9" x14ac:dyDescent="0.3">
      <c r="A179" s="11">
        <v>177</v>
      </c>
      <c r="B179" s="12" t="s">
        <v>277</v>
      </c>
      <c r="C179" s="11" t="s">
        <v>699</v>
      </c>
      <c r="D179" s="4" t="s">
        <v>322</v>
      </c>
      <c r="E179" s="13">
        <v>-0.91465182575151904</v>
      </c>
      <c r="F179" s="14">
        <v>4.66413298398878E-2</v>
      </c>
      <c r="G179" s="13">
        <v>1.48912940301881</v>
      </c>
      <c r="H179" s="14">
        <v>3.1344288244713699E-3</v>
      </c>
      <c r="I179" s="13">
        <f t="shared" si="2"/>
        <v>2.4037812287703293</v>
      </c>
    </row>
    <row r="180" spans="1:9" x14ac:dyDescent="0.3">
      <c r="A180" s="11">
        <v>178</v>
      </c>
      <c r="B180" s="12" t="s">
        <v>314</v>
      </c>
      <c r="C180" s="11" t="s">
        <v>700</v>
      </c>
      <c r="D180" s="4" t="s">
        <v>388</v>
      </c>
      <c r="E180" s="13">
        <v>-1.19836355207163</v>
      </c>
      <c r="F180" s="14">
        <v>4.2296969653870697E-2</v>
      </c>
      <c r="G180" s="13">
        <v>1.2005140000000001</v>
      </c>
      <c r="H180" s="14">
        <v>4.0130159999999998E-2</v>
      </c>
      <c r="I180" s="13">
        <f t="shared" si="2"/>
        <v>2.3988775520716299</v>
      </c>
    </row>
    <row r="181" spans="1:9" ht="30" x14ac:dyDescent="0.3">
      <c r="A181" s="11">
        <v>179</v>
      </c>
      <c r="B181" s="12" t="s">
        <v>39</v>
      </c>
      <c r="C181" s="11" t="s">
        <v>701</v>
      </c>
      <c r="D181" s="4" t="s">
        <v>482</v>
      </c>
      <c r="E181" s="13">
        <v>-1.3164648379075501</v>
      </c>
      <c r="F181" s="14">
        <v>1.64026968920145E-4</v>
      </c>
      <c r="G181" s="13">
        <v>1.06433360964723</v>
      </c>
      <c r="H181" s="14">
        <v>9.2496171225461604E-4</v>
      </c>
      <c r="I181" s="13">
        <f t="shared" si="2"/>
        <v>2.3807984475547803</v>
      </c>
    </row>
    <row r="182" spans="1:9" x14ac:dyDescent="0.3">
      <c r="A182" s="11">
        <v>180</v>
      </c>
      <c r="B182" s="12" t="s">
        <v>235</v>
      </c>
      <c r="C182" s="11" t="s">
        <v>702</v>
      </c>
      <c r="D182" s="4" t="s">
        <v>322</v>
      </c>
      <c r="E182" s="13">
        <v>-0.87709016082817504</v>
      </c>
      <c r="F182" s="14">
        <v>2.3630489298788599E-2</v>
      </c>
      <c r="G182" s="13">
        <v>1.48469787489384</v>
      </c>
      <c r="H182" s="14">
        <v>7.9257730025369499E-4</v>
      </c>
      <c r="I182" s="13">
        <f t="shared" si="2"/>
        <v>2.3617880357220149</v>
      </c>
    </row>
    <row r="183" spans="1:9" x14ac:dyDescent="0.3">
      <c r="A183" s="11">
        <v>181</v>
      </c>
      <c r="B183" s="12" t="s">
        <v>207</v>
      </c>
      <c r="C183" s="11" t="s">
        <v>703</v>
      </c>
      <c r="D183" s="4" t="s">
        <v>333</v>
      </c>
      <c r="E183" s="13">
        <v>-1.29261901163166</v>
      </c>
      <c r="F183" s="14">
        <v>1.15830102398253E-2</v>
      </c>
      <c r="G183" s="13">
        <v>1.0633804386136203</v>
      </c>
      <c r="H183" s="14">
        <v>2.8294863707774901E-2</v>
      </c>
      <c r="I183" s="13">
        <f t="shared" si="2"/>
        <v>2.3559994502452803</v>
      </c>
    </row>
    <row r="184" spans="1:9" x14ac:dyDescent="0.3">
      <c r="A184" s="11">
        <v>182</v>
      </c>
      <c r="B184" s="12" t="s">
        <v>111</v>
      </c>
      <c r="C184" s="11" t="s">
        <v>704</v>
      </c>
      <c r="D184" s="4" t="s">
        <v>321</v>
      </c>
      <c r="E184" s="13">
        <v>-1.03567655050931</v>
      </c>
      <c r="F184" s="14">
        <v>2.9108654096517599E-3</v>
      </c>
      <c r="G184" s="13">
        <v>1.3158153809589601</v>
      </c>
      <c r="H184" s="14">
        <v>5.0835546517532496E-4</v>
      </c>
      <c r="I184" s="13">
        <f t="shared" si="2"/>
        <v>2.3514919314682698</v>
      </c>
    </row>
    <row r="185" spans="1:9" x14ac:dyDescent="0.3">
      <c r="A185" s="11">
        <v>183</v>
      </c>
      <c r="B185" s="12" t="s">
        <v>31</v>
      </c>
      <c r="C185" s="11" t="s">
        <v>705</v>
      </c>
      <c r="D185" s="4" t="s">
        <v>387</v>
      </c>
      <c r="E185" s="13">
        <v>-1.66167132904649</v>
      </c>
      <c r="F185" s="14">
        <v>1.3406740227040701E-4</v>
      </c>
      <c r="G185" s="13">
        <v>0.68179239999999997</v>
      </c>
      <c r="H185" s="14">
        <v>4.431065E-2</v>
      </c>
      <c r="I185" s="13">
        <f t="shared" si="2"/>
        <v>2.3434637290464897</v>
      </c>
    </row>
    <row r="186" spans="1:9" ht="30" x14ac:dyDescent="0.3">
      <c r="A186" s="11">
        <v>184</v>
      </c>
      <c r="B186" s="12" t="s">
        <v>97</v>
      </c>
      <c r="C186" s="11" t="s">
        <v>706</v>
      </c>
      <c r="D186" s="4" t="s">
        <v>483</v>
      </c>
      <c r="E186" s="13">
        <v>-1.09350796717867</v>
      </c>
      <c r="F186" s="14">
        <v>1.5884863039115E-3</v>
      </c>
      <c r="G186" s="13">
        <v>1.24748493761743</v>
      </c>
      <c r="H186" s="14">
        <v>5.7966789760698903E-4</v>
      </c>
      <c r="I186" s="13">
        <f t="shared" si="2"/>
        <v>2.3409929047961002</v>
      </c>
    </row>
    <row r="187" spans="1:9" x14ac:dyDescent="0.3">
      <c r="A187" s="11">
        <v>185</v>
      </c>
      <c r="B187" s="12" t="s">
        <v>132</v>
      </c>
      <c r="C187" s="11" t="s">
        <v>707</v>
      </c>
      <c r="D187" s="4" t="s">
        <v>389</v>
      </c>
      <c r="E187" s="13">
        <v>-1.08475939927381</v>
      </c>
      <c r="F187" s="14">
        <v>5.1073266703566501E-3</v>
      </c>
      <c r="G187" s="13">
        <v>1.2452876173440097</v>
      </c>
      <c r="H187" s="14">
        <v>1.8413776571331801E-3</v>
      </c>
      <c r="I187" s="13">
        <f t="shared" si="2"/>
        <v>2.3300470166178195</v>
      </c>
    </row>
    <row r="188" spans="1:9" x14ac:dyDescent="0.3">
      <c r="A188" s="11">
        <v>186</v>
      </c>
      <c r="B188" s="12" t="s">
        <v>255</v>
      </c>
      <c r="C188" s="11" t="s">
        <v>708</v>
      </c>
      <c r="D188" s="4" t="s">
        <v>484</v>
      </c>
      <c r="E188" s="13">
        <v>-1.0621147366444399</v>
      </c>
      <c r="F188" s="14">
        <v>3.64678707361068E-2</v>
      </c>
      <c r="G188" s="13">
        <v>1.26631762993959</v>
      </c>
      <c r="H188" s="14">
        <v>1.50964635693767E-2</v>
      </c>
      <c r="I188" s="13">
        <f t="shared" si="2"/>
        <v>2.3284323665840301</v>
      </c>
    </row>
    <row r="189" spans="1:9" x14ac:dyDescent="0.3">
      <c r="A189" s="11">
        <v>187</v>
      </c>
      <c r="B189" s="12" t="s">
        <v>32</v>
      </c>
      <c r="C189" s="11" t="s">
        <v>709</v>
      </c>
      <c r="D189" s="4" t="s">
        <v>321</v>
      </c>
      <c r="E189" s="13">
        <v>-0.99893309651350704</v>
      </c>
      <c r="F189" s="14">
        <v>1.3238121080628599E-4</v>
      </c>
      <c r="G189" s="13">
        <v>1.3214302449437001</v>
      </c>
      <c r="H189" s="14">
        <v>1.21375909163095E-5</v>
      </c>
      <c r="I189" s="13">
        <f t="shared" si="2"/>
        <v>2.3203633414572069</v>
      </c>
    </row>
    <row r="190" spans="1:9" ht="45" x14ac:dyDescent="0.3">
      <c r="A190" s="11">
        <v>188</v>
      </c>
      <c r="B190" s="12" t="s">
        <v>298</v>
      </c>
      <c r="C190" s="11" t="s">
        <v>710</v>
      </c>
      <c r="D190" s="4" t="s">
        <v>508</v>
      </c>
      <c r="E190" s="13">
        <v>-1.1262333769046899</v>
      </c>
      <c r="F190" s="14">
        <v>3.8209146396002203E-2</v>
      </c>
      <c r="G190" s="13">
        <v>1.1844307337762303</v>
      </c>
      <c r="H190" s="14">
        <v>3.0055366031720401E-2</v>
      </c>
      <c r="I190" s="13">
        <f t="shared" si="2"/>
        <v>2.3106641106809205</v>
      </c>
    </row>
    <row r="191" spans="1:9" x14ac:dyDescent="0.3">
      <c r="A191" s="11">
        <v>189</v>
      </c>
      <c r="B191" s="12" t="s">
        <v>120</v>
      </c>
      <c r="C191" s="11" t="s">
        <v>711</v>
      </c>
      <c r="D191" s="4" t="s">
        <v>324</v>
      </c>
      <c r="E191" s="13">
        <v>-1.18646868009244</v>
      </c>
      <c r="F191" s="14">
        <v>3.51386898917038E-3</v>
      </c>
      <c r="G191" s="13">
        <v>1.1239265014348701</v>
      </c>
      <c r="H191" s="14">
        <v>4.6818661947325797E-3</v>
      </c>
      <c r="I191" s="13">
        <f t="shared" si="2"/>
        <v>2.3103951815273103</v>
      </c>
    </row>
    <row r="192" spans="1:9" x14ac:dyDescent="0.3">
      <c r="A192" s="11">
        <v>190</v>
      </c>
      <c r="B192" s="12" t="s">
        <v>109</v>
      </c>
      <c r="C192" s="11" t="s">
        <v>712</v>
      </c>
      <c r="D192" s="4" t="s">
        <v>324</v>
      </c>
      <c r="E192" s="13">
        <v>-1.4698806427692499</v>
      </c>
      <c r="F192" s="14">
        <v>2.1526510021740602E-3</v>
      </c>
      <c r="G192" s="13">
        <v>0.83160060000000013</v>
      </c>
      <c r="H192" s="14">
        <v>4.2808649999999997E-2</v>
      </c>
      <c r="I192" s="13">
        <f t="shared" si="2"/>
        <v>2.3014812427692499</v>
      </c>
    </row>
    <row r="193" spans="1:9" x14ac:dyDescent="0.3">
      <c r="A193" s="11">
        <v>191</v>
      </c>
      <c r="B193" s="12" t="s">
        <v>231</v>
      </c>
      <c r="C193" s="11" t="s">
        <v>713</v>
      </c>
      <c r="D193" s="4" t="s">
        <v>485</v>
      </c>
      <c r="E193" s="13">
        <v>-0.71011813116122702</v>
      </c>
      <c r="F193" s="14">
        <v>1.6384339545066601E-2</v>
      </c>
      <c r="G193" s="13">
        <v>1.5888244720390401</v>
      </c>
      <c r="H193" s="14">
        <v>6.2814854314903595E-5</v>
      </c>
      <c r="I193" s="13">
        <f t="shared" si="2"/>
        <v>2.2989426032002669</v>
      </c>
    </row>
    <row r="194" spans="1:9" ht="45" x14ac:dyDescent="0.3">
      <c r="A194" s="11">
        <v>192</v>
      </c>
      <c r="B194" s="12" t="s">
        <v>241</v>
      </c>
      <c r="C194" s="11" t="s">
        <v>714</v>
      </c>
      <c r="D194" s="4" t="s">
        <v>509</v>
      </c>
      <c r="E194" s="13">
        <v>-1.1172318343807901</v>
      </c>
      <c r="F194" s="14">
        <v>1.82202418413576E-2</v>
      </c>
      <c r="G194" s="13">
        <v>1.1612657578619503</v>
      </c>
      <c r="H194" s="14">
        <v>1.40246648193737E-2</v>
      </c>
      <c r="I194" s="13">
        <f t="shared" si="2"/>
        <v>2.2784975922427404</v>
      </c>
    </row>
    <row r="195" spans="1:9" x14ac:dyDescent="0.3">
      <c r="A195" s="11">
        <v>193</v>
      </c>
      <c r="B195" s="12" t="s">
        <v>89</v>
      </c>
      <c r="C195" s="11" t="s">
        <v>715</v>
      </c>
      <c r="D195" s="4" t="s">
        <v>324</v>
      </c>
      <c r="E195" s="13">
        <v>-1.25723972469754</v>
      </c>
      <c r="F195" s="14">
        <v>1.7251929889374499E-3</v>
      </c>
      <c r="G195" s="13">
        <v>1.0188277894450899</v>
      </c>
      <c r="H195" s="14">
        <v>6.6505366546481199E-3</v>
      </c>
      <c r="I195" s="13">
        <f t="shared" si="2"/>
        <v>2.2760675141426301</v>
      </c>
    </row>
    <row r="196" spans="1:9" ht="45" x14ac:dyDescent="0.3">
      <c r="A196" s="11">
        <v>194</v>
      </c>
      <c r="B196" s="12" t="s">
        <v>167</v>
      </c>
      <c r="C196" s="11" t="s">
        <v>716</v>
      </c>
      <c r="D196" s="4" t="s">
        <v>486</v>
      </c>
      <c r="E196" s="13">
        <v>-0.95610500632649598</v>
      </c>
      <c r="F196" s="14">
        <v>9.6748303564759292E-3</v>
      </c>
      <c r="G196" s="13">
        <v>1.3101888636878103</v>
      </c>
      <c r="H196" s="14">
        <v>1.19738948841593E-3</v>
      </c>
      <c r="I196" s="13">
        <f t="shared" ref="I196:I255" si="3">G196-E196</f>
        <v>2.266293870014306</v>
      </c>
    </row>
    <row r="197" spans="1:9" ht="30" x14ac:dyDescent="0.3">
      <c r="A197" s="11">
        <v>195</v>
      </c>
      <c r="B197" s="12" t="s">
        <v>151</v>
      </c>
      <c r="C197" s="11" t="s">
        <v>717</v>
      </c>
      <c r="D197" s="4" t="s">
        <v>487</v>
      </c>
      <c r="E197" s="13">
        <v>-0.74650561205805799</v>
      </c>
      <c r="F197" s="14">
        <v>6.8804024049484202E-3</v>
      </c>
      <c r="G197" s="13">
        <v>1.5137213961587099</v>
      </c>
      <c r="H197" s="14">
        <v>2.4968157628299301E-5</v>
      </c>
      <c r="I197" s="13">
        <f t="shared" si="3"/>
        <v>2.2602270082167681</v>
      </c>
    </row>
    <row r="198" spans="1:9" ht="30" x14ac:dyDescent="0.3">
      <c r="A198" s="11">
        <v>196</v>
      </c>
      <c r="B198" s="12" t="s">
        <v>81</v>
      </c>
      <c r="C198" s="11" t="s">
        <v>718</v>
      </c>
      <c r="D198" s="4" t="s">
        <v>488</v>
      </c>
      <c r="E198" s="13">
        <v>-1.3157498088482</v>
      </c>
      <c r="F198" s="14">
        <v>1.1084740287312801E-3</v>
      </c>
      <c r="G198" s="13">
        <v>0.94445677237313896</v>
      </c>
      <c r="H198" s="14">
        <v>9.3323700517249503E-3</v>
      </c>
      <c r="I198" s="13">
        <f t="shared" si="3"/>
        <v>2.2602065812213388</v>
      </c>
    </row>
    <row r="199" spans="1:9" x14ac:dyDescent="0.3">
      <c r="A199" s="11">
        <v>197</v>
      </c>
      <c r="B199" s="12" t="s">
        <v>222</v>
      </c>
      <c r="C199" s="11" t="s">
        <v>719</v>
      </c>
      <c r="D199" s="4" t="s">
        <v>321</v>
      </c>
      <c r="E199" s="13">
        <v>-1.00844570952631</v>
      </c>
      <c r="F199" s="14">
        <v>1.8592299073626601E-2</v>
      </c>
      <c r="G199" s="13">
        <v>1.23446278470427</v>
      </c>
      <c r="H199" s="14">
        <v>5.5042854785884001E-3</v>
      </c>
      <c r="I199" s="13">
        <f t="shared" si="3"/>
        <v>2.2429084942305799</v>
      </c>
    </row>
    <row r="200" spans="1:9" x14ac:dyDescent="0.3">
      <c r="A200" s="11">
        <v>198</v>
      </c>
      <c r="B200" s="12" t="s">
        <v>286</v>
      </c>
      <c r="C200" s="11" t="s">
        <v>720</v>
      </c>
      <c r="D200" s="4" t="s">
        <v>408</v>
      </c>
      <c r="E200" s="13">
        <v>-0.93472111240534295</v>
      </c>
      <c r="F200" s="14">
        <v>3.8098955720833501E-2</v>
      </c>
      <c r="G200" s="13">
        <v>1.2349845485108</v>
      </c>
      <c r="H200" s="14">
        <v>9.1315163333252902E-3</v>
      </c>
      <c r="I200" s="13">
        <f t="shared" si="3"/>
        <v>2.1697056609161427</v>
      </c>
    </row>
    <row r="201" spans="1:9" x14ac:dyDescent="0.3">
      <c r="A201" s="11">
        <v>199</v>
      </c>
      <c r="B201" s="12" t="s">
        <v>150</v>
      </c>
      <c r="C201" s="11" t="s">
        <v>721</v>
      </c>
      <c r="D201" s="4" t="s">
        <v>324</v>
      </c>
      <c r="E201" s="13">
        <v>-0.94405475818949502</v>
      </c>
      <c r="F201" s="14">
        <v>7.7104722696335996E-3</v>
      </c>
      <c r="G201" s="13">
        <v>1.2196861055595902</v>
      </c>
      <c r="H201" s="14">
        <v>1.32690853013212E-3</v>
      </c>
      <c r="I201" s="13">
        <f t="shared" si="3"/>
        <v>2.1637408637490854</v>
      </c>
    </row>
    <row r="202" spans="1:9" x14ac:dyDescent="0.3">
      <c r="A202" s="11">
        <v>200</v>
      </c>
      <c r="B202" s="12" t="s">
        <v>137</v>
      </c>
      <c r="C202" s="11" t="s">
        <v>722</v>
      </c>
      <c r="D202" s="4" t="s">
        <v>324</v>
      </c>
      <c r="E202" s="13">
        <v>-1.2565455579354401</v>
      </c>
      <c r="F202" s="14">
        <v>6.4300261230603901E-3</v>
      </c>
      <c r="G202" s="13">
        <v>0.90602043719983005</v>
      </c>
      <c r="H202" s="14">
        <v>3.9332739524841898E-2</v>
      </c>
      <c r="I202" s="13">
        <f t="shared" si="3"/>
        <v>2.16256599513527</v>
      </c>
    </row>
    <row r="203" spans="1:9" x14ac:dyDescent="0.3">
      <c r="A203" s="11">
        <v>201</v>
      </c>
      <c r="B203" s="12" t="s">
        <v>118</v>
      </c>
      <c r="C203" s="11" t="s">
        <v>723</v>
      </c>
      <c r="D203" s="4" t="s">
        <v>489</v>
      </c>
      <c r="E203" s="13">
        <v>-0.96782193789214199</v>
      </c>
      <c r="F203" s="14">
        <v>2.8301238178351498E-3</v>
      </c>
      <c r="G203" s="13">
        <v>1.1749932489985</v>
      </c>
      <c r="H203" s="14">
        <v>7.5122187365816702E-4</v>
      </c>
      <c r="I203" s="13">
        <f t="shared" si="3"/>
        <v>2.1428151868906422</v>
      </c>
    </row>
    <row r="204" spans="1:9" x14ac:dyDescent="0.3">
      <c r="A204" s="11">
        <v>202</v>
      </c>
      <c r="B204" s="12" t="s">
        <v>102</v>
      </c>
      <c r="C204" s="11" t="s">
        <v>724</v>
      </c>
      <c r="D204" s="4" t="s">
        <v>324</v>
      </c>
      <c r="E204" s="13">
        <v>-1.2954460835147801</v>
      </c>
      <c r="F204" s="14">
        <v>2.3789210101101202E-3</v>
      </c>
      <c r="G204" s="13">
        <v>0.82972068547427191</v>
      </c>
      <c r="H204" s="14">
        <v>2.86846513113111E-2</v>
      </c>
      <c r="I204" s="13">
        <f t="shared" si="3"/>
        <v>2.1251667689890521</v>
      </c>
    </row>
    <row r="205" spans="1:9" x14ac:dyDescent="0.3">
      <c r="A205" s="11">
        <v>203</v>
      </c>
      <c r="B205" s="12" t="s">
        <v>84</v>
      </c>
      <c r="C205" s="11" t="s">
        <v>725</v>
      </c>
      <c r="D205" s="4" t="s">
        <v>324</v>
      </c>
      <c r="E205" s="13">
        <v>-0.81609329947478004</v>
      </c>
      <c r="F205" s="14">
        <v>1.13402541037471E-3</v>
      </c>
      <c r="G205" s="13">
        <v>1.2899925770656497</v>
      </c>
      <c r="H205" s="14">
        <v>2.1315141968422398E-5</v>
      </c>
      <c r="I205" s="13">
        <f t="shared" si="3"/>
        <v>2.1060858765404298</v>
      </c>
    </row>
    <row r="206" spans="1:9" ht="60" x14ac:dyDescent="0.3">
      <c r="A206" s="11">
        <v>204</v>
      </c>
      <c r="B206" s="12" t="s">
        <v>193</v>
      </c>
      <c r="C206" s="11" t="s">
        <v>726</v>
      </c>
      <c r="D206" s="4" t="s">
        <v>490</v>
      </c>
      <c r="E206" s="13">
        <v>-1.0417670127665699</v>
      </c>
      <c r="F206" s="14">
        <v>1.2636021385753E-2</v>
      </c>
      <c r="G206" s="13">
        <v>1.04856513472841</v>
      </c>
      <c r="H206" s="14">
        <v>1.13024208185518E-2</v>
      </c>
      <c r="I206" s="13">
        <f t="shared" si="3"/>
        <v>2.0903321474949799</v>
      </c>
    </row>
    <row r="207" spans="1:9" x14ac:dyDescent="0.3">
      <c r="A207" s="11">
        <v>205</v>
      </c>
      <c r="B207" s="12" t="s">
        <v>58</v>
      </c>
      <c r="C207" s="11" t="s">
        <v>727</v>
      </c>
      <c r="D207" s="4" t="s">
        <v>324</v>
      </c>
      <c r="E207" s="13">
        <v>-1.33264092909896</v>
      </c>
      <c r="F207" s="14">
        <v>5.1802823035667896E-4</v>
      </c>
      <c r="G207" s="13">
        <v>0.75056027895083399</v>
      </c>
      <c r="H207" s="14">
        <v>2.27090549693699E-2</v>
      </c>
      <c r="I207" s="13">
        <f t="shared" si="3"/>
        <v>2.0832012080497941</v>
      </c>
    </row>
    <row r="208" spans="1:9" x14ac:dyDescent="0.3">
      <c r="A208" s="11">
        <v>206</v>
      </c>
      <c r="B208" s="12" t="s">
        <v>200</v>
      </c>
      <c r="C208" s="11" t="s">
        <v>728</v>
      </c>
      <c r="D208" s="4" t="s">
        <v>378</v>
      </c>
      <c r="E208" s="13">
        <v>-0.97720739196407602</v>
      </c>
      <c r="F208" s="14">
        <v>1.3326634221041101E-2</v>
      </c>
      <c r="G208" s="13">
        <v>1.08966502422766</v>
      </c>
      <c r="H208" s="14">
        <v>6.5640225708726201E-3</v>
      </c>
      <c r="I208" s="13">
        <f t="shared" si="3"/>
        <v>2.0668724161917362</v>
      </c>
    </row>
    <row r="209" spans="1:9" x14ac:dyDescent="0.3">
      <c r="A209" s="11">
        <v>207</v>
      </c>
      <c r="B209" s="12" t="s">
        <v>268</v>
      </c>
      <c r="C209" s="11" t="s">
        <v>729</v>
      </c>
      <c r="D209" s="4" t="s">
        <v>324</v>
      </c>
      <c r="E209" s="13">
        <v>-0.83666275094493003</v>
      </c>
      <c r="F209" s="14">
        <v>4.2039259736880101E-2</v>
      </c>
      <c r="G209" s="13">
        <v>1.19169020210192</v>
      </c>
      <c r="H209" s="14">
        <v>6.5240175792588596E-3</v>
      </c>
      <c r="I209" s="13">
        <f t="shared" si="3"/>
        <v>2.0283529530468503</v>
      </c>
    </row>
    <row r="210" spans="1:9" x14ac:dyDescent="0.3">
      <c r="A210" s="11">
        <v>208</v>
      </c>
      <c r="B210" s="12" t="s">
        <v>175</v>
      </c>
      <c r="C210" s="11" t="s">
        <v>730</v>
      </c>
      <c r="D210" s="4" t="s">
        <v>324</v>
      </c>
      <c r="E210" s="13">
        <v>-0.74001034471778704</v>
      </c>
      <c r="F210" s="14">
        <v>7.6109201161250004E-3</v>
      </c>
      <c r="G210" s="13">
        <v>1.2820565698683</v>
      </c>
      <c r="H210" s="14">
        <v>1.54578284241559E-4</v>
      </c>
      <c r="I210" s="13">
        <f t="shared" si="3"/>
        <v>2.022066914586087</v>
      </c>
    </row>
    <row r="211" spans="1:9" ht="30" x14ac:dyDescent="0.3">
      <c r="A211" s="11">
        <v>209</v>
      </c>
      <c r="B211" s="12" t="s">
        <v>194</v>
      </c>
      <c r="C211" s="11" t="s">
        <v>731</v>
      </c>
      <c r="D211" s="4" t="s">
        <v>491</v>
      </c>
      <c r="E211" s="13">
        <v>-0.58819468580907996</v>
      </c>
      <c r="F211" s="14">
        <v>9.7715966182380307E-3</v>
      </c>
      <c r="G211" s="13">
        <v>1.4334792740367699</v>
      </c>
      <c r="H211" s="14">
        <v>1.26576384501921E-5</v>
      </c>
      <c r="I211" s="13">
        <f t="shared" si="3"/>
        <v>2.0216739598458497</v>
      </c>
    </row>
    <row r="212" spans="1:9" x14ac:dyDescent="0.3">
      <c r="A212" s="11">
        <v>210</v>
      </c>
      <c r="B212" s="12" t="s">
        <v>188</v>
      </c>
      <c r="C212" s="11" t="s">
        <v>732</v>
      </c>
      <c r="D212" s="4" t="s">
        <v>324</v>
      </c>
      <c r="E212" s="13">
        <v>-0.81938923035898603</v>
      </c>
      <c r="F212" s="14">
        <v>1.34478805976744E-2</v>
      </c>
      <c r="G212" s="13">
        <v>1.1893236559774201</v>
      </c>
      <c r="H212" s="14">
        <v>1.1991557414638399E-3</v>
      </c>
      <c r="I212" s="13">
        <f t="shared" si="3"/>
        <v>2.0087128863364061</v>
      </c>
    </row>
    <row r="213" spans="1:9" ht="30" x14ac:dyDescent="0.3">
      <c r="A213" s="11">
        <v>211</v>
      </c>
      <c r="B213" s="12" t="s">
        <v>318</v>
      </c>
      <c r="C213" s="11" t="s">
        <v>733</v>
      </c>
      <c r="D213" s="4" t="s">
        <v>492</v>
      </c>
      <c r="E213" s="13">
        <v>-0.97163378032435799</v>
      </c>
      <c r="F213" s="14">
        <v>4.9446876794259902E-2</v>
      </c>
      <c r="G213" s="13">
        <v>1.0363159967169302</v>
      </c>
      <c r="H213" s="14">
        <v>3.6078912367447202E-2</v>
      </c>
      <c r="I213" s="13">
        <f t="shared" si="3"/>
        <v>2.0079497770412882</v>
      </c>
    </row>
    <row r="214" spans="1:9" x14ac:dyDescent="0.3">
      <c r="A214" s="11">
        <v>212</v>
      </c>
      <c r="B214" s="12" t="s">
        <v>67</v>
      </c>
      <c r="C214" s="11" t="s">
        <v>734</v>
      </c>
      <c r="D214" s="4" t="s">
        <v>397</v>
      </c>
      <c r="E214" s="13">
        <v>-1.0774438957421999</v>
      </c>
      <c r="F214" s="14">
        <v>6.5004242396545203E-4</v>
      </c>
      <c r="G214" s="13">
        <v>0.87388772420257599</v>
      </c>
      <c r="H214" s="14">
        <v>2.8070110758524999E-3</v>
      </c>
      <c r="I214" s="13">
        <f t="shared" si="3"/>
        <v>1.9513316199447759</v>
      </c>
    </row>
    <row r="215" spans="1:9" ht="30" x14ac:dyDescent="0.3">
      <c r="A215" s="11">
        <v>213</v>
      </c>
      <c r="B215" s="12" t="s">
        <v>219</v>
      </c>
      <c r="C215" s="11" t="s">
        <v>735</v>
      </c>
      <c r="D215" s="4" t="s">
        <v>493</v>
      </c>
      <c r="E215" s="13">
        <v>-1.0379525347732801</v>
      </c>
      <c r="F215" s="14">
        <v>1.5708601889507401E-2</v>
      </c>
      <c r="G215" s="13">
        <v>0.89329138147834386</v>
      </c>
      <c r="H215" s="14">
        <v>3.2715276184340503E-2</v>
      </c>
      <c r="I215" s="13">
        <f t="shared" si="3"/>
        <v>1.9312439162516239</v>
      </c>
    </row>
    <row r="216" spans="1:9" x14ac:dyDescent="0.3">
      <c r="A216" s="11">
        <v>214</v>
      </c>
      <c r="B216" s="12" t="s">
        <v>115</v>
      </c>
      <c r="C216" s="11" t="s">
        <v>736</v>
      </c>
      <c r="D216" s="4" t="s">
        <v>422</v>
      </c>
      <c r="E216" s="13">
        <v>-0.97651124287596602</v>
      </c>
      <c r="F216" s="14">
        <v>3.6301134507364498E-3</v>
      </c>
      <c r="G216" s="13">
        <v>0.95391999400059513</v>
      </c>
      <c r="H216" s="14">
        <v>4.0474545895077202E-3</v>
      </c>
      <c r="I216" s="13">
        <f t="shared" si="3"/>
        <v>1.930431236876561</v>
      </c>
    </row>
    <row r="217" spans="1:9" ht="30" x14ac:dyDescent="0.3">
      <c r="A217" s="11">
        <v>215</v>
      </c>
      <c r="B217" s="12" t="s">
        <v>234</v>
      </c>
      <c r="C217" s="11" t="s">
        <v>737</v>
      </c>
      <c r="D217" s="4" t="s">
        <v>494</v>
      </c>
      <c r="E217" s="13">
        <v>-1.0169421128252101</v>
      </c>
      <c r="F217" s="14">
        <v>2.85352123734696E-2</v>
      </c>
      <c r="G217" s="13">
        <v>0.909846652053803</v>
      </c>
      <c r="H217" s="14">
        <v>4.8552677093281302E-2</v>
      </c>
      <c r="I217" s="13">
        <f t="shared" si="3"/>
        <v>1.9267887648790132</v>
      </c>
    </row>
    <row r="218" spans="1:9" x14ac:dyDescent="0.3">
      <c r="A218" s="11">
        <v>216</v>
      </c>
      <c r="B218" s="12" t="s">
        <v>152</v>
      </c>
      <c r="C218" s="11" t="s">
        <v>738</v>
      </c>
      <c r="D218" s="4" t="s">
        <v>419</v>
      </c>
      <c r="E218" s="13">
        <v>-0.89957890941743601</v>
      </c>
      <c r="F218" s="14">
        <v>5.9277253274688099E-3</v>
      </c>
      <c r="G218" s="13">
        <v>1.02208285405187</v>
      </c>
      <c r="H218" s="14">
        <v>2.41597521972115E-3</v>
      </c>
      <c r="I218" s="13">
        <f t="shared" si="3"/>
        <v>1.9216617634693061</v>
      </c>
    </row>
    <row r="219" spans="1:9" x14ac:dyDescent="0.3">
      <c r="A219" s="11">
        <v>217</v>
      </c>
      <c r="B219" s="12" t="s">
        <v>305</v>
      </c>
      <c r="C219" s="11" t="s">
        <v>739</v>
      </c>
      <c r="D219" s="4" t="s">
        <v>324</v>
      </c>
      <c r="E219" s="13">
        <v>-0.59017645135772701</v>
      </c>
      <c r="F219" s="14">
        <v>4.3041282555625601E-2</v>
      </c>
      <c r="G219" s="13">
        <v>1.3210352512591497</v>
      </c>
      <c r="H219" s="14">
        <v>2.7087546293864598E-4</v>
      </c>
      <c r="I219" s="13">
        <f t="shared" si="3"/>
        <v>1.9112117026168767</v>
      </c>
    </row>
    <row r="220" spans="1:9" ht="30" x14ac:dyDescent="0.3">
      <c r="A220" s="11">
        <v>218</v>
      </c>
      <c r="B220" s="12" t="s">
        <v>142</v>
      </c>
      <c r="C220" s="11" t="s">
        <v>740</v>
      </c>
      <c r="D220" s="4" t="s">
        <v>495</v>
      </c>
      <c r="E220" s="13">
        <v>-0.80692996787788196</v>
      </c>
      <c r="F220" s="14">
        <v>6.4718464777477501E-3</v>
      </c>
      <c r="G220" s="13">
        <v>1.0841166142641698</v>
      </c>
      <c r="H220" s="14">
        <v>8.5994844069495701E-4</v>
      </c>
      <c r="I220" s="13">
        <f t="shared" si="3"/>
        <v>1.8910465821420517</v>
      </c>
    </row>
    <row r="221" spans="1:9" ht="30" x14ac:dyDescent="0.3">
      <c r="A221" s="11">
        <v>219</v>
      </c>
      <c r="B221" s="12" t="s">
        <v>117</v>
      </c>
      <c r="C221" s="11" t="s">
        <v>741</v>
      </c>
      <c r="D221" s="4" t="s">
        <v>382</v>
      </c>
      <c r="E221" s="13">
        <v>-0.93393802817858296</v>
      </c>
      <c r="F221" s="14">
        <v>3.62500657044651E-3</v>
      </c>
      <c r="G221" s="13">
        <v>0.95059198604495299</v>
      </c>
      <c r="H221" s="14">
        <v>2.9596899656563701E-3</v>
      </c>
      <c r="I221" s="13">
        <f t="shared" si="3"/>
        <v>1.8845300142235359</v>
      </c>
    </row>
    <row r="222" spans="1:9" x14ac:dyDescent="0.3">
      <c r="A222" s="11">
        <v>220</v>
      </c>
      <c r="B222" s="12" t="s">
        <v>242</v>
      </c>
      <c r="C222" s="11" t="s">
        <v>742</v>
      </c>
      <c r="D222" s="4" t="s">
        <v>324</v>
      </c>
      <c r="E222" s="13">
        <v>-0.67730753959013001</v>
      </c>
      <c r="F222" s="14">
        <v>2.5396742688913201E-2</v>
      </c>
      <c r="G222" s="13">
        <v>1.1908466460613698</v>
      </c>
      <c r="H222" s="14">
        <v>6.9416029973671904E-4</v>
      </c>
      <c r="I222" s="13">
        <f t="shared" si="3"/>
        <v>1.8681541856514998</v>
      </c>
    </row>
    <row r="223" spans="1:9" x14ac:dyDescent="0.3">
      <c r="A223" s="11">
        <v>221</v>
      </c>
      <c r="B223" s="12" t="s">
        <v>260</v>
      </c>
      <c r="C223" s="11" t="s">
        <v>743</v>
      </c>
      <c r="D223" s="4" t="s">
        <v>396</v>
      </c>
      <c r="E223" s="13">
        <v>-0.998108529581613</v>
      </c>
      <c r="F223" s="14">
        <v>2.2632903776251299E-2</v>
      </c>
      <c r="G223" s="13">
        <v>0.8648979</v>
      </c>
      <c r="H223" s="14">
        <v>4.0142949999999997E-2</v>
      </c>
      <c r="I223" s="13">
        <f t="shared" si="3"/>
        <v>1.8630064295816129</v>
      </c>
    </row>
    <row r="224" spans="1:9" ht="30" x14ac:dyDescent="0.3">
      <c r="A224" s="11">
        <v>222</v>
      </c>
      <c r="B224" s="12" t="s">
        <v>232</v>
      </c>
      <c r="C224" s="11" t="s">
        <v>744</v>
      </c>
      <c r="D224" s="4" t="s">
        <v>496</v>
      </c>
      <c r="E224" s="13">
        <v>-0.86681166145342003</v>
      </c>
      <c r="F224" s="14">
        <v>2.1920681754645701E-2</v>
      </c>
      <c r="G224" s="13">
        <v>0.97120228550212395</v>
      </c>
      <c r="H224" s="14">
        <v>1.12338069797765E-2</v>
      </c>
      <c r="I224" s="13">
        <f t="shared" si="3"/>
        <v>1.8380139469555439</v>
      </c>
    </row>
    <row r="225" spans="1:9" ht="30" x14ac:dyDescent="0.3">
      <c r="A225" s="11">
        <v>223</v>
      </c>
      <c r="B225" s="12" t="s">
        <v>54</v>
      </c>
      <c r="C225" s="11" t="s">
        <v>745</v>
      </c>
      <c r="D225" s="4" t="s">
        <v>399</v>
      </c>
      <c r="E225" s="13">
        <v>-0.81447746696400303</v>
      </c>
      <c r="F225" s="14">
        <v>3.6285371088699999E-4</v>
      </c>
      <c r="G225" s="13">
        <v>0.99263090015796696</v>
      </c>
      <c r="H225" s="14">
        <v>7.4285470119834498E-5</v>
      </c>
      <c r="I225" s="13">
        <f t="shared" si="3"/>
        <v>1.8071083671219701</v>
      </c>
    </row>
    <row r="226" spans="1:9" x14ac:dyDescent="0.3">
      <c r="A226" s="11">
        <v>224</v>
      </c>
      <c r="B226" s="12" t="s">
        <v>294</v>
      </c>
      <c r="C226" s="11" t="s">
        <v>746</v>
      </c>
      <c r="D226" s="4" t="s">
        <v>409</v>
      </c>
      <c r="E226" s="13">
        <v>-0.69377727136066103</v>
      </c>
      <c r="F226" s="14">
        <v>3.3346058449884503E-2</v>
      </c>
      <c r="G226" s="13">
        <v>1.1126560421847598</v>
      </c>
      <c r="H226" s="14">
        <v>1.9730070617927798E-3</v>
      </c>
      <c r="I226" s="13">
        <f t="shared" si="3"/>
        <v>1.8064333135454209</v>
      </c>
    </row>
    <row r="227" spans="1:9" x14ac:dyDescent="0.3">
      <c r="A227" s="11">
        <v>225</v>
      </c>
      <c r="B227" s="12" t="s">
        <v>170</v>
      </c>
      <c r="C227" s="11" t="s">
        <v>747</v>
      </c>
      <c r="D227" s="4" t="s">
        <v>324</v>
      </c>
      <c r="E227" s="13">
        <v>-1.0188079358717801</v>
      </c>
      <c r="F227" s="14">
        <v>9.7226528126287803E-3</v>
      </c>
      <c r="G227" s="13">
        <v>0.74133535086733804</v>
      </c>
      <c r="H227" s="14">
        <v>4.4995607300617399E-2</v>
      </c>
      <c r="I227" s="13">
        <f t="shared" si="3"/>
        <v>1.760143286739118</v>
      </c>
    </row>
    <row r="228" spans="1:9" x14ac:dyDescent="0.3">
      <c r="A228" s="11">
        <v>226</v>
      </c>
      <c r="B228" s="12" t="s">
        <v>288</v>
      </c>
      <c r="C228" s="11" t="s">
        <v>748</v>
      </c>
      <c r="D228" s="4" t="s">
        <v>324</v>
      </c>
      <c r="E228" s="13">
        <v>-0.68424895450226797</v>
      </c>
      <c r="F228" s="14">
        <v>3.62624327983836E-2</v>
      </c>
      <c r="G228" s="13">
        <v>1.0542950255410299</v>
      </c>
      <c r="H228" s="14">
        <v>3.2909637805155299E-3</v>
      </c>
      <c r="I228" s="13">
        <f t="shared" si="3"/>
        <v>1.738543980043298</v>
      </c>
    </row>
    <row r="229" spans="1:9" x14ac:dyDescent="0.3">
      <c r="A229" s="11">
        <v>227</v>
      </c>
      <c r="B229" s="12" t="s">
        <v>106</v>
      </c>
      <c r="C229" s="11" t="s">
        <v>749</v>
      </c>
      <c r="D229" s="4" t="s">
        <v>389</v>
      </c>
      <c r="E229" s="13">
        <v>-0.99972622781987697</v>
      </c>
      <c r="F229" s="14">
        <v>2.4001671139087699E-3</v>
      </c>
      <c r="G229" s="13">
        <v>0.72614103330454416</v>
      </c>
      <c r="H229" s="14">
        <v>1.5525730787949599E-2</v>
      </c>
      <c r="I229" s="13">
        <f t="shared" si="3"/>
        <v>1.7258672611244212</v>
      </c>
    </row>
    <row r="230" spans="1:9" x14ac:dyDescent="0.3">
      <c r="A230" s="11">
        <v>228</v>
      </c>
      <c r="B230" s="12" t="s">
        <v>210</v>
      </c>
      <c r="C230" s="11" t="s">
        <v>750</v>
      </c>
      <c r="D230" s="4" t="s">
        <v>321</v>
      </c>
      <c r="E230" s="13">
        <v>-0.74095291760446402</v>
      </c>
      <c r="F230" s="14">
        <v>1.2488692349278799E-2</v>
      </c>
      <c r="G230" s="13">
        <v>0.98174562736395909</v>
      </c>
      <c r="H230" s="14">
        <v>2.19729821101946E-3</v>
      </c>
      <c r="I230" s="13">
        <f t="shared" si="3"/>
        <v>1.7226985449684231</v>
      </c>
    </row>
    <row r="231" spans="1:9" x14ac:dyDescent="0.3">
      <c r="A231" s="11">
        <v>229</v>
      </c>
      <c r="B231" s="12" t="s">
        <v>201</v>
      </c>
      <c r="C231" s="11" t="s">
        <v>751</v>
      </c>
      <c r="D231" s="4" t="s">
        <v>404</v>
      </c>
      <c r="E231" s="13">
        <v>-0.91445922057447104</v>
      </c>
      <c r="F231" s="14">
        <v>1.62929483400076E-2</v>
      </c>
      <c r="G231" s="13">
        <v>0.79904429603458416</v>
      </c>
      <c r="H231" s="14">
        <v>3.1923299287709601E-2</v>
      </c>
      <c r="I231" s="13">
        <f t="shared" si="3"/>
        <v>1.7135035166090553</v>
      </c>
    </row>
    <row r="232" spans="1:9" x14ac:dyDescent="0.3">
      <c r="A232" s="11">
        <v>230</v>
      </c>
      <c r="B232" s="12" t="s">
        <v>116</v>
      </c>
      <c r="C232" s="11" t="s">
        <v>752</v>
      </c>
      <c r="D232" s="4" t="s">
        <v>324</v>
      </c>
      <c r="E232" s="13">
        <v>-0.87508714931821596</v>
      </c>
      <c r="F232" s="14">
        <v>3.41937555064181E-3</v>
      </c>
      <c r="G232" s="13">
        <v>0.83243100359126787</v>
      </c>
      <c r="H232" s="14">
        <v>4.45126039333013E-3</v>
      </c>
      <c r="I232" s="13">
        <f t="shared" si="3"/>
        <v>1.7075181529094838</v>
      </c>
    </row>
    <row r="233" spans="1:9" x14ac:dyDescent="0.3">
      <c r="A233" s="11">
        <v>231</v>
      </c>
      <c r="B233" s="12" t="s">
        <v>269</v>
      </c>
      <c r="C233" s="11" t="s">
        <v>753</v>
      </c>
      <c r="D233" s="4" t="s">
        <v>497</v>
      </c>
      <c r="E233" s="13">
        <v>-0.72654055578441001</v>
      </c>
      <c r="F233" s="14">
        <v>3.3226803365119698E-2</v>
      </c>
      <c r="G233" s="13">
        <v>0.97832565859084597</v>
      </c>
      <c r="H233" s="14">
        <v>6.5589381723821904E-3</v>
      </c>
      <c r="I233" s="13">
        <f t="shared" si="3"/>
        <v>1.704866214375256</v>
      </c>
    </row>
    <row r="234" spans="1:9" x14ac:dyDescent="0.3">
      <c r="A234" s="11">
        <v>232</v>
      </c>
      <c r="B234" s="12" t="s">
        <v>301</v>
      </c>
      <c r="C234" s="11" t="s">
        <v>754</v>
      </c>
      <c r="D234" s="4" t="s">
        <v>416</v>
      </c>
      <c r="E234" s="13">
        <v>-0.72865072141210496</v>
      </c>
      <c r="F234" s="14">
        <v>3.4079557526024901E-2</v>
      </c>
      <c r="G234" s="13">
        <v>0.9753018619689281</v>
      </c>
      <c r="H234" s="14">
        <v>8.0264114570494892E-3</v>
      </c>
      <c r="I234" s="13">
        <f t="shared" si="3"/>
        <v>1.7039525833810329</v>
      </c>
    </row>
    <row r="235" spans="1:9" x14ac:dyDescent="0.3">
      <c r="A235" s="11">
        <v>233</v>
      </c>
      <c r="B235" s="12" t="s">
        <v>313</v>
      </c>
      <c r="C235" s="11" t="s">
        <v>755</v>
      </c>
      <c r="D235" s="4" t="s">
        <v>498</v>
      </c>
      <c r="E235" s="13">
        <v>-0.82344655912221998</v>
      </c>
      <c r="F235" s="14">
        <v>3.8635268046075297E-2</v>
      </c>
      <c r="G235" s="13">
        <v>0.87447012852005201</v>
      </c>
      <c r="H235" s="14">
        <v>2.8615067122979499E-2</v>
      </c>
      <c r="I235" s="13">
        <f t="shared" si="3"/>
        <v>1.697916687642272</v>
      </c>
    </row>
    <row r="236" spans="1:9" x14ac:dyDescent="0.3">
      <c r="A236" s="11">
        <v>234</v>
      </c>
      <c r="B236" s="12" t="s">
        <v>211</v>
      </c>
      <c r="C236" s="11" t="s">
        <v>756</v>
      </c>
      <c r="D236" s="4" t="s">
        <v>499</v>
      </c>
      <c r="E236" s="13">
        <v>-0.90302701424424803</v>
      </c>
      <c r="F236" s="14">
        <v>1.6714539105674199E-2</v>
      </c>
      <c r="G236" s="13">
        <v>0.78582506472797697</v>
      </c>
      <c r="H236" s="14">
        <v>3.0317900216370101E-2</v>
      </c>
      <c r="I236" s="13">
        <f t="shared" si="3"/>
        <v>1.688852078972225</v>
      </c>
    </row>
    <row r="237" spans="1:9" x14ac:dyDescent="0.3">
      <c r="A237" s="11">
        <v>235</v>
      </c>
      <c r="B237" s="12" t="s">
        <v>73</v>
      </c>
      <c r="C237" s="11" t="s">
        <v>757</v>
      </c>
      <c r="D237" s="4" t="s">
        <v>500</v>
      </c>
      <c r="E237" s="13">
        <v>-0.83085539579921797</v>
      </c>
      <c r="F237" s="14">
        <v>6.9568641738967203E-4</v>
      </c>
      <c r="G237" s="13">
        <v>0.84281064653615789</v>
      </c>
      <c r="H237" s="14">
        <v>5.4320103970626897E-4</v>
      </c>
      <c r="I237" s="13">
        <f t="shared" si="3"/>
        <v>1.673666042335376</v>
      </c>
    </row>
    <row r="238" spans="1:9" x14ac:dyDescent="0.3">
      <c r="A238" s="11">
        <v>236</v>
      </c>
      <c r="B238" s="12" t="s">
        <v>285</v>
      </c>
      <c r="C238" s="11" t="s">
        <v>758</v>
      </c>
      <c r="D238" s="4" t="s">
        <v>324</v>
      </c>
      <c r="E238" s="13">
        <v>-0.61997765266295002</v>
      </c>
      <c r="F238" s="14">
        <v>3.2116516531519701E-2</v>
      </c>
      <c r="G238" s="13">
        <v>1.01516534471273</v>
      </c>
      <c r="H238" s="14">
        <v>1.63536725291601E-3</v>
      </c>
      <c r="I238" s="13">
        <f t="shared" si="3"/>
        <v>1.6351429973756799</v>
      </c>
    </row>
    <row r="239" spans="1:9" x14ac:dyDescent="0.3">
      <c r="A239" s="11">
        <v>237</v>
      </c>
      <c r="B239" s="12" t="s">
        <v>262</v>
      </c>
      <c r="C239" s="11" t="s">
        <v>759</v>
      </c>
      <c r="D239" s="4" t="s">
        <v>321</v>
      </c>
      <c r="E239" s="13">
        <v>-0.86154315968517703</v>
      </c>
      <c r="F239" s="14">
        <v>2.2485096434105602E-2</v>
      </c>
      <c r="G239" s="13">
        <v>0.71649609999999997</v>
      </c>
      <c r="H239" s="14">
        <v>4.6705129999999997E-2</v>
      </c>
      <c r="I239" s="13">
        <f t="shared" si="3"/>
        <v>1.5780392596851769</v>
      </c>
    </row>
    <row r="240" spans="1:9" x14ac:dyDescent="0.3">
      <c r="A240" s="11">
        <v>238</v>
      </c>
      <c r="B240" s="12" t="s">
        <v>248</v>
      </c>
      <c r="C240" s="11" t="s">
        <v>760</v>
      </c>
      <c r="D240" s="4" t="s">
        <v>398</v>
      </c>
      <c r="E240" s="13">
        <v>-0.74830243671921703</v>
      </c>
      <c r="F240" s="14">
        <v>2.22916107423018E-2</v>
      </c>
      <c r="G240" s="13">
        <v>0.81797888077261505</v>
      </c>
      <c r="H240" s="14">
        <v>1.3349867055595099E-2</v>
      </c>
      <c r="I240" s="13">
        <f t="shared" si="3"/>
        <v>1.566281317491832</v>
      </c>
    </row>
    <row r="241" spans="1:9" ht="30" x14ac:dyDescent="0.3">
      <c r="A241" s="11">
        <v>239</v>
      </c>
      <c r="B241" s="12" t="s">
        <v>135</v>
      </c>
      <c r="C241" s="11" t="s">
        <v>761</v>
      </c>
      <c r="D241" s="4" t="s">
        <v>402</v>
      </c>
      <c r="E241" s="13">
        <v>-0.772012475635377</v>
      </c>
      <c r="F241" s="14">
        <v>4.0093523207104303E-3</v>
      </c>
      <c r="G241" s="13">
        <v>0.75027815483909499</v>
      </c>
      <c r="H241" s="14">
        <v>4.9014106030986397E-3</v>
      </c>
      <c r="I241" s="13">
        <f t="shared" si="3"/>
        <v>1.5222906304744721</v>
      </c>
    </row>
    <row r="242" spans="1:9" x14ac:dyDescent="0.3">
      <c r="A242" s="11">
        <v>240</v>
      </c>
      <c r="B242" s="12" t="s">
        <v>214</v>
      </c>
      <c r="C242" s="11" t="s">
        <v>762</v>
      </c>
      <c r="D242" s="4" t="s">
        <v>337</v>
      </c>
      <c r="E242" s="13">
        <v>-0.71087607750798099</v>
      </c>
      <c r="F242" s="14">
        <v>1.7034665354326801E-2</v>
      </c>
      <c r="G242" s="13">
        <v>0.81115460801301897</v>
      </c>
      <c r="H242" s="14">
        <v>7.9048987607210006E-3</v>
      </c>
      <c r="I242" s="13">
        <f t="shared" si="3"/>
        <v>1.522030685521</v>
      </c>
    </row>
    <row r="243" spans="1:9" ht="30" x14ac:dyDescent="0.3">
      <c r="A243" s="11">
        <v>241</v>
      </c>
      <c r="B243" s="12" t="s">
        <v>273</v>
      </c>
      <c r="C243" s="11" t="s">
        <v>763</v>
      </c>
      <c r="D243" s="4" t="s">
        <v>501</v>
      </c>
      <c r="E243" s="13">
        <v>-0.75060787550337305</v>
      </c>
      <c r="F243" s="14">
        <v>2.9303717433159598E-2</v>
      </c>
      <c r="G243" s="13">
        <v>0.76409662388168398</v>
      </c>
      <c r="H243" s="14">
        <v>2.52017039322215E-2</v>
      </c>
      <c r="I243" s="13">
        <f t="shared" si="3"/>
        <v>1.5147044993850569</v>
      </c>
    </row>
    <row r="244" spans="1:9" ht="45" x14ac:dyDescent="0.3">
      <c r="A244" s="11">
        <v>242</v>
      </c>
      <c r="B244" s="12" t="s">
        <v>276</v>
      </c>
      <c r="C244" s="11" t="s">
        <v>764</v>
      </c>
      <c r="D244" s="4" t="s">
        <v>502</v>
      </c>
      <c r="E244" s="13">
        <v>-0.77589593288644698</v>
      </c>
      <c r="F244" s="14">
        <v>3.2632140661883198E-2</v>
      </c>
      <c r="G244" s="13">
        <v>0.73791776220119898</v>
      </c>
      <c r="H244" s="14">
        <v>3.8088969270502399E-2</v>
      </c>
      <c r="I244" s="13">
        <f t="shared" si="3"/>
        <v>1.513813695087646</v>
      </c>
    </row>
    <row r="245" spans="1:9" ht="30" x14ac:dyDescent="0.3">
      <c r="A245" s="11">
        <v>243</v>
      </c>
      <c r="B245" s="12" t="s">
        <v>315</v>
      </c>
      <c r="C245" s="11" t="s">
        <v>765</v>
      </c>
      <c r="D245" s="4" t="s">
        <v>503</v>
      </c>
      <c r="E245" s="13">
        <v>-0.64163680338030304</v>
      </c>
      <c r="F245" s="14">
        <v>4.3978628732841002E-2</v>
      </c>
      <c r="G245" s="13">
        <v>0.81841916986944008</v>
      </c>
      <c r="H245" s="14">
        <v>1.24598488189372E-2</v>
      </c>
      <c r="I245" s="13">
        <f t="shared" si="3"/>
        <v>1.4600559732497431</v>
      </c>
    </row>
    <row r="246" spans="1:9" x14ac:dyDescent="0.3">
      <c r="A246" s="11">
        <v>244</v>
      </c>
      <c r="B246" s="12" t="s">
        <v>230</v>
      </c>
      <c r="C246" s="11" t="s">
        <v>766</v>
      </c>
      <c r="D246" s="4" t="s">
        <v>415</v>
      </c>
      <c r="E246" s="13">
        <v>-0.61784379108175502</v>
      </c>
      <c r="F246" s="14">
        <v>2.22462951324051E-2</v>
      </c>
      <c r="G246" s="13">
        <v>0.8284378965498288</v>
      </c>
      <c r="H246" s="14">
        <v>3.99019471546108E-3</v>
      </c>
      <c r="I246" s="13">
        <f t="shared" si="3"/>
        <v>1.4462816876315838</v>
      </c>
    </row>
    <row r="247" spans="1:9" x14ac:dyDescent="0.3">
      <c r="A247" s="11">
        <v>245</v>
      </c>
      <c r="B247" s="12" t="s">
        <v>215</v>
      </c>
      <c r="C247" s="11" t="s">
        <v>767</v>
      </c>
      <c r="D247" s="4" t="s">
        <v>321</v>
      </c>
      <c r="E247" s="13">
        <v>-0.78325826425579204</v>
      </c>
      <c r="F247" s="14">
        <v>1.8025920108821699E-2</v>
      </c>
      <c r="G247" s="13">
        <v>0.65417071199467292</v>
      </c>
      <c r="H247" s="14">
        <v>3.9318833859803601E-2</v>
      </c>
      <c r="I247" s="13">
        <f t="shared" si="3"/>
        <v>1.4374289762504651</v>
      </c>
    </row>
    <row r="248" spans="1:9" x14ac:dyDescent="0.3">
      <c r="A248" s="11">
        <v>246</v>
      </c>
      <c r="B248" s="12" t="s">
        <v>199</v>
      </c>
      <c r="C248" s="11" t="s">
        <v>768</v>
      </c>
      <c r="D248" s="4" t="s">
        <v>324</v>
      </c>
      <c r="E248" s="13">
        <v>-0.78179512830211595</v>
      </c>
      <c r="F248" s="14">
        <v>1.13457269861117E-2</v>
      </c>
      <c r="G248" s="13">
        <v>0.61179925000050994</v>
      </c>
      <c r="H248" s="14">
        <v>3.5057799886397199E-2</v>
      </c>
      <c r="I248" s="13">
        <f t="shared" si="3"/>
        <v>1.3935943783026259</v>
      </c>
    </row>
    <row r="249" spans="1:9" x14ac:dyDescent="0.3">
      <c r="A249" s="11">
        <v>247</v>
      </c>
      <c r="B249" s="12" t="s">
        <v>139</v>
      </c>
      <c r="C249" s="11" t="s">
        <v>769</v>
      </c>
      <c r="D249" s="4" t="s">
        <v>417</v>
      </c>
      <c r="E249" s="13">
        <v>-0.69604711476518499</v>
      </c>
      <c r="F249" s="14">
        <v>5.0980862973863603E-3</v>
      </c>
      <c r="G249" s="13">
        <v>0.68643241769372587</v>
      </c>
      <c r="H249" s="14">
        <v>5.1262486916974796E-3</v>
      </c>
      <c r="I249" s="13">
        <f t="shared" si="3"/>
        <v>1.3824795324589108</v>
      </c>
    </row>
    <row r="250" spans="1:9" ht="30" x14ac:dyDescent="0.3">
      <c r="A250" s="11">
        <v>248</v>
      </c>
      <c r="B250" s="12" t="s">
        <v>123</v>
      </c>
      <c r="C250" s="11" t="s">
        <v>770</v>
      </c>
      <c r="D250" s="4" t="s">
        <v>504</v>
      </c>
      <c r="E250" s="13">
        <v>-0.76866201346812502</v>
      </c>
      <c r="F250" s="14">
        <v>3.3745439063688101E-3</v>
      </c>
      <c r="G250" s="13">
        <v>0.58978619749121197</v>
      </c>
      <c r="H250" s="14">
        <v>1.5060632132896899E-2</v>
      </c>
      <c r="I250" s="13">
        <f t="shared" si="3"/>
        <v>1.358448210959337</v>
      </c>
    </row>
    <row r="251" spans="1:9" x14ac:dyDescent="0.3">
      <c r="A251" s="11">
        <v>249</v>
      </c>
      <c r="B251" s="12" t="s">
        <v>63</v>
      </c>
      <c r="C251" s="11" t="s">
        <v>771</v>
      </c>
      <c r="D251" s="4" t="s">
        <v>406</v>
      </c>
      <c r="E251" s="13">
        <v>-0.73940701896132699</v>
      </c>
      <c r="F251" s="14">
        <v>5.1052538769392596E-4</v>
      </c>
      <c r="G251" s="13">
        <v>0.61706620279616486</v>
      </c>
      <c r="H251" s="14">
        <v>1.7047116810557799E-3</v>
      </c>
      <c r="I251" s="13">
        <f t="shared" si="3"/>
        <v>1.3564732217574917</v>
      </c>
    </row>
    <row r="252" spans="1:9" ht="30" x14ac:dyDescent="0.3">
      <c r="A252" s="11">
        <v>250</v>
      </c>
      <c r="B252" s="12" t="s">
        <v>272</v>
      </c>
      <c r="C252" s="11" t="s">
        <v>772</v>
      </c>
      <c r="D252" s="4" t="s">
        <v>505</v>
      </c>
      <c r="E252" s="13">
        <v>-0.64133129087046703</v>
      </c>
      <c r="F252" s="14">
        <v>3.2852735229891898E-2</v>
      </c>
      <c r="G252" s="13">
        <v>0.71475040024538306</v>
      </c>
      <c r="H252" s="14">
        <v>1.8104265576778401E-2</v>
      </c>
      <c r="I252" s="13">
        <f t="shared" si="3"/>
        <v>1.35608169111585</v>
      </c>
    </row>
    <row r="253" spans="1:9" x14ac:dyDescent="0.3">
      <c r="A253" s="11">
        <v>251</v>
      </c>
      <c r="B253" s="12" t="s">
        <v>282</v>
      </c>
      <c r="C253" s="11" t="s">
        <v>773</v>
      </c>
      <c r="D253" s="4" t="s">
        <v>322</v>
      </c>
      <c r="E253" s="13">
        <v>-0.64536790029994795</v>
      </c>
      <c r="F253" s="14">
        <v>3.1710909097268099E-2</v>
      </c>
      <c r="G253" s="13">
        <v>0.67456119017999205</v>
      </c>
      <c r="H253" s="14">
        <v>2.43699702955891E-2</v>
      </c>
      <c r="I253" s="13">
        <f t="shared" si="3"/>
        <v>1.3199290904799401</v>
      </c>
    </row>
    <row r="254" spans="1:9" x14ac:dyDescent="0.3">
      <c r="A254" s="11">
        <v>252</v>
      </c>
      <c r="B254" s="12" t="s">
        <v>218</v>
      </c>
      <c r="C254" s="11" t="s">
        <v>774</v>
      </c>
      <c r="D254" s="4" t="s">
        <v>506</v>
      </c>
      <c r="E254" s="13">
        <v>-0.63326106905319601</v>
      </c>
      <c r="F254" s="14">
        <v>1.56439606767909E-2</v>
      </c>
      <c r="G254" s="13">
        <v>0.66045845970767902</v>
      </c>
      <c r="H254" s="14">
        <v>1.12009954883927E-2</v>
      </c>
      <c r="I254" s="13">
        <f t="shared" si="3"/>
        <v>1.2937195287608749</v>
      </c>
    </row>
    <row r="255" spans="1:9" x14ac:dyDescent="0.3">
      <c r="A255" s="11">
        <v>253</v>
      </c>
      <c r="B255" s="12" t="s">
        <v>153</v>
      </c>
      <c r="C255" s="11" t="s">
        <v>775</v>
      </c>
      <c r="D255" s="4" t="s">
        <v>326</v>
      </c>
      <c r="E255" s="13">
        <v>-0.65765253681709901</v>
      </c>
      <c r="F255" s="14">
        <v>7.1606000094719298E-3</v>
      </c>
      <c r="G255" s="13">
        <v>0.58903673652874688</v>
      </c>
      <c r="H255" s="14">
        <v>1.24351597750724E-2</v>
      </c>
      <c r="I255" s="13">
        <f t="shared" si="3"/>
        <v>1.2466892733458459</v>
      </c>
    </row>
  </sheetData>
  <phoneticPr fontId="18" type="noConversion"/>
  <conditionalFormatting sqref="E3:E255">
    <cfRule type="colorScale" priority="3">
      <colorScale>
        <cfvo type="min"/>
        <cfvo type="max"/>
        <color rgb="FF63BE7B"/>
        <color rgb="FFFCFCFF"/>
      </colorScale>
    </cfRule>
  </conditionalFormatting>
  <conditionalFormatting sqref="G3:G255">
    <cfRule type="colorScale" priority="2">
      <colorScale>
        <cfvo type="min"/>
        <cfvo type="max"/>
        <color rgb="FFFCFCFF"/>
        <color rgb="FFF8696B"/>
      </colorScale>
    </cfRule>
  </conditionalFormatting>
  <conditionalFormatting sqref="I3:I25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scale="57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MDT-15 dependent Up at 15°C</vt:lpstr>
      <vt:lpstr>MDT-15 dependent Down at 15°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yeop Lee</dc:creator>
  <cp:lastModifiedBy>Seung-Jae V Lee</cp:lastModifiedBy>
  <cp:lastPrinted>2018-02-20T19:12:07Z</cp:lastPrinted>
  <dcterms:created xsi:type="dcterms:W3CDTF">2017-09-01T14:57:57Z</dcterms:created>
  <dcterms:modified xsi:type="dcterms:W3CDTF">2019-06-10T12:28:58Z</dcterms:modified>
</cp:coreProperties>
</file>